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anno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1" uniqueCount="375">
  <si>
    <t xml:space="preserve">Table S8. The annotion of DMLs and DMRs</t>
  </si>
  <si>
    <t xml:space="preserve">chr</t>
  </si>
  <si>
    <t xml:space="preserve">start</t>
  </si>
  <si>
    <t xml:space="preserve">end</t>
  </si>
  <si>
    <t xml:space="preserve">strand</t>
  </si>
  <si>
    <t xml:space="preserve">pvalue</t>
  </si>
  <si>
    <t xml:space="preserve">meth.diff</t>
  </si>
  <si>
    <t xml:space="preserve">CM004562.1</t>
  </si>
  <si>
    <t xml:space="preserve">-</t>
  </si>
  <si>
    <t xml:space="preserve">CM004563.1</t>
  </si>
  <si>
    <t xml:space="preserve">CM004565.1</t>
  </si>
  <si>
    <t xml:space="preserve">CM004590.1</t>
  </si>
  <si>
    <t xml:space="preserve">CM004581.1</t>
  </si>
  <si>
    <t xml:space="preserve">CM004568.1</t>
  </si>
  <si>
    <t xml:space="preserve">+</t>
  </si>
  <si>
    <t xml:space="preserve">CM004572.1</t>
  </si>
  <si>
    <t xml:space="preserve">CM004564.1</t>
  </si>
  <si>
    <t xml:space="preserve">CM004586.1</t>
  </si>
  <si>
    <t xml:space="preserve">CM004566.1</t>
  </si>
  <si>
    <t xml:space="preserve">CM004584.1</t>
  </si>
  <si>
    <t xml:space="preserve">CM004569.1</t>
  </si>
  <si>
    <t xml:space="preserve">CM004570.1</t>
  </si>
  <si>
    <t xml:space="preserve">CM004571.1</t>
  </si>
  <si>
    <t xml:space="preserve">CM004567.1</t>
  </si>
  <si>
    <t xml:space="preserve">LWLT01000021.1</t>
  </si>
  <si>
    <t xml:space="preserve">CM004573.1</t>
  </si>
  <si>
    <t xml:space="preserve">CM004582.1</t>
  </si>
  <si>
    <t xml:space="preserve">CM004575.1</t>
  </si>
  <si>
    <t xml:space="preserve">CM004578.1</t>
  </si>
  <si>
    <t xml:space="preserve">CM004577.1</t>
  </si>
  <si>
    <t xml:space="preserve">CM004574.1</t>
  </si>
  <si>
    <t xml:space="preserve">LWLT01000027.1</t>
  </si>
  <si>
    <t xml:space="preserve">CM004588.1</t>
  </si>
  <si>
    <t xml:space="preserve">CM004576.1</t>
  </si>
  <si>
    <t xml:space="preserve">CM004587.1</t>
  </si>
  <si>
    <t xml:space="preserve">LWLT01004931.1</t>
  </si>
  <si>
    <t xml:space="preserve">CM004585.1</t>
  </si>
  <si>
    <t xml:space="preserve">CM004583.1</t>
  </si>
  <si>
    <t xml:space="preserve">CM004589.1</t>
  </si>
  <si>
    <t xml:space="preserve">LWLT01010026.1</t>
  </si>
  <si>
    <t xml:space="preserve">LWLT01000157.1</t>
  </si>
  <si>
    <t xml:space="preserve">CM004579.1</t>
  </si>
  <si>
    <t xml:space="preserve">LWLT01000600.1</t>
  </si>
  <si>
    <t xml:space="preserve">LWLT01018312.1</t>
  </si>
  <si>
    <t xml:space="preserve">LWLT01000033.1</t>
  </si>
  <si>
    <t xml:space="preserve">LWLT01009970.1</t>
  </si>
  <si>
    <t xml:space="preserve">LWLT01000127.1</t>
  </si>
  <si>
    <t xml:space="preserve">LWLT01000349.1</t>
  </si>
  <si>
    <t xml:space="preserve">CM004580.1</t>
  </si>
  <si>
    <t xml:space="preserve">LWLT01004195.1</t>
  </si>
  <si>
    <t xml:space="preserve">LWLT01000034.1</t>
  </si>
  <si>
    <t xml:space="preserve">LWLT01000138.1</t>
  </si>
  <si>
    <t xml:space="preserve">LWLT01000044.1</t>
  </si>
  <si>
    <t xml:space="preserve">LWLT01000099.1</t>
  </si>
  <si>
    <t xml:space="preserve">LWLT01008316.1</t>
  </si>
  <si>
    <t xml:space="preserve">DMLs</t>
  </si>
  <si>
    <t xml:space="preserve">DMRs (including 4 DMLs at least)</t>
  </si>
  <si>
    <t xml:space="preserve">CHR</t>
  </si>
  <si>
    <t xml:space="preserve">ID</t>
  </si>
  <si>
    <t xml:space="preserve">Name</t>
  </si>
  <si>
    <t xml:space="preserve">XM_018046609</t>
  </si>
  <si>
    <t xml:space="preserve">IFNAR2</t>
  </si>
  <si>
    <t xml:space="preserve">AARS1</t>
  </si>
  <si>
    <t xml:space="preserve">XM_018051693</t>
  </si>
  <si>
    <t xml:space="preserve">TMPRSS15</t>
  </si>
  <si>
    <t xml:space="preserve">ANKS1B</t>
  </si>
  <si>
    <t xml:space="preserve">XM_005674791</t>
  </si>
  <si>
    <t xml:space="preserve">CADM2</t>
  </si>
  <si>
    <t xml:space="preserve">ASH1L</t>
  </si>
  <si>
    <t xml:space="preserve">XM_013963386</t>
  </si>
  <si>
    <t xml:space="preserve">ZNF148</t>
  </si>
  <si>
    <t xml:space="preserve">CCSER1</t>
  </si>
  <si>
    <t xml:space="preserve">XM_013963735</t>
  </si>
  <si>
    <t xml:space="preserve">ATP13A4</t>
  </si>
  <si>
    <t xml:space="preserve">FKBP1B</t>
  </si>
  <si>
    <t xml:space="preserve">XM_013964525</t>
  </si>
  <si>
    <t xml:space="preserve">NAALADL2</t>
  </si>
  <si>
    <t xml:space="preserve">GRM7</t>
  </si>
  <si>
    <t xml:space="preserve">XM_005676490</t>
  </si>
  <si>
    <t xml:space="preserve">LANCL1</t>
  </si>
  <si>
    <t xml:space="preserve">LOC102170144</t>
  </si>
  <si>
    <t xml:space="preserve">XM_005676426</t>
  </si>
  <si>
    <t xml:space="preserve">KLF7</t>
  </si>
  <si>
    <t xml:space="preserve">MSRA</t>
  </si>
  <si>
    <t xml:space="preserve">XM_005676315</t>
  </si>
  <si>
    <t xml:space="preserve">PLCL1</t>
  </si>
  <si>
    <t xml:space="preserve">NRXN1</t>
  </si>
  <si>
    <t xml:space="preserve">XM_018061731</t>
  </si>
  <si>
    <t xml:space="preserve">EPB41L5</t>
  </si>
  <si>
    <t xml:space="preserve">PDZRN4</t>
  </si>
  <si>
    <t xml:space="preserve">XM_018061735</t>
  </si>
  <si>
    <t xml:space="preserve">PLD5</t>
  </si>
  <si>
    <t xml:space="preserve">XM_018062074</t>
  </si>
  <si>
    <t xml:space="preserve">MGAT5</t>
  </si>
  <si>
    <t xml:space="preserve">SPPL3</t>
  </si>
  <si>
    <t xml:space="preserve">TMEM178B</t>
  </si>
  <si>
    <t xml:space="preserve">XM_005675941</t>
  </si>
  <si>
    <t xml:space="preserve">CHRNA1</t>
  </si>
  <si>
    <t xml:space="preserve">TNRC6A</t>
  </si>
  <si>
    <t xml:space="preserve">XM_005675916</t>
  </si>
  <si>
    <t xml:space="preserve">PDE11A</t>
  </si>
  <si>
    <t xml:space="preserve">ZNF438</t>
  </si>
  <si>
    <t xml:space="preserve">ZNF655</t>
  </si>
  <si>
    <t xml:space="preserve">XM_018065252</t>
  </si>
  <si>
    <t xml:space="preserve">SESTD1</t>
  </si>
  <si>
    <t xml:space="preserve">XM_018065247</t>
  </si>
  <si>
    <t xml:space="preserve">XM_005675882</t>
  </si>
  <si>
    <t xml:space="preserve">ZNF804A</t>
  </si>
  <si>
    <t xml:space="preserve">XM_018065839</t>
  </si>
  <si>
    <t xml:space="preserve">MYO7B</t>
  </si>
  <si>
    <t xml:space="preserve">XM_018065949</t>
  </si>
  <si>
    <t xml:space="preserve">ARHGEF4</t>
  </si>
  <si>
    <t xml:space="preserve">XM_018043965</t>
  </si>
  <si>
    <t xml:space="preserve">SPATA6</t>
  </si>
  <si>
    <t xml:space="preserve">XM_018043997</t>
  </si>
  <si>
    <t xml:space="preserve">LOC106501971</t>
  </si>
  <si>
    <t xml:space="preserve">XM_005678443</t>
  </si>
  <si>
    <t xml:space="preserve">FAF1</t>
  </si>
  <si>
    <t xml:space="preserve">XM_018044522</t>
  </si>
  <si>
    <t xml:space="preserve">ACOT11</t>
  </si>
  <si>
    <t xml:space="preserve">XM_005678463</t>
  </si>
  <si>
    <t xml:space="preserve">LRRIQ3</t>
  </si>
  <si>
    <t xml:space="preserve">XM_018045672</t>
  </si>
  <si>
    <t xml:space="preserve">TTLL7</t>
  </si>
  <si>
    <t xml:space="preserve">XM_018045709</t>
  </si>
  <si>
    <t xml:space="preserve">XM_018045991</t>
  </si>
  <si>
    <t xml:space="preserve">PDE4DIP</t>
  </si>
  <si>
    <t xml:space="preserve">XM_018046242</t>
  </si>
  <si>
    <t xml:space="preserve">XM_018046245</t>
  </si>
  <si>
    <t xml:space="preserve">XM_018046409</t>
  </si>
  <si>
    <t xml:space="preserve">USP21</t>
  </si>
  <si>
    <t xml:space="preserve">XM_018046547</t>
  </si>
  <si>
    <t xml:space="preserve">ATF6</t>
  </si>
  <si>
    <t xml:space="preserve">XM_013975422</t>
  </si>
  <si>
    <t xml:space="preserve">DDR2</t>
  </si>
  <si>
    <t xml:space="preserve">XM_018046710</t>
  </si>
  <si>
    <t xml:space="preserve">ABCF2</t>
  </si>
  <si>
    <t xml:space="preserve">XM_005679657</t>
  </si>
  <si>
    <t xml:space="preserve">XR_001295635</t>
  </si>
  <si>
    <t xml:space="preserve">XM_018046922</t>
  </si>
  <si>
    <t xml:space="preserve">CEP41</t>
  </si>
  <si>
    <t xml:space="preserve">XM_013963404</t>
  </si>
  <si>
    <t xml:space="preserve">SUGCT</t>
  </si>
  <si>
    <t xml:space="preserve">XM_005679296</t>
  </si>
  <si>
    <t xml:space="preserve">ADAM22</t>
  </si>
  <si>
    <t xml:space="preserve">XM_005679359</t>
  </si>
  <si>
    <t xml:space="preserve">HIBADH</t>
  </si>
  <si>
    <t xml:space="preserve">XM_018047198</t>
  </si>
  <si>
    <t xml:space="preserve">STARD3NL</t>
  </si>
  <si>
    <t xml:space="preserve">XM_018047250</t>
  </si>
  <si>
    <t xml:space="preserve">SRPK2</t>
  </si>
  <si>
    <t xml:space="preserve">XM_018047271</t>
  </si>
  <si>
    <t xml:space="preserve">RSBN1L</t>
  </si>
  <si>
    <t xml:space="preserve">XM_005678972</t>
  </si>
  <si>
    <t xml:space="preserve">NXPH1</t>
  </si>
  <si>
    <t xml:space="preserve">XM_018047425</t>
  </si>
  <si>
    <t xml:space="preserve">CDK6</t>
  </si>
  <si>
    <t xml:space="preserve">XM_013963710</t>
  </si>
  <si>
    <t xml:space="preserve">METTL25</t>
  </si>
  <si>
    <t xml:space="preserve">XM_005680013</t>
  </si>
  <si>
    <t xml:space="preserve">RND1</t>
  </si>
  <si>
    <t xml:space="preserve">XM_005680159</t>
  </si>
  <si>
    <t xml:space="preserve">XM_013964004</t>
  </si>
  <si>
    <t xml:space="preserve">XM_018048140</t>
  </si>
  <si>
    <t xml:space="preserve">XM_018048253</t>
  </si>
  <si>
    <t xml:space="preserve">RBFOX2</t>
  </si>
  <si>
    <t xml:space="preserve">XM_005680794</t>
  </si>
  <si>
    <t xml:space="preserve">SLCO1A2</t>
  </si>
  <si>
    <t xml:space="preserve">XM_005680805</t>
  </si>
  <si>
    <t xml:space="preserve">PLCZ1</t>
  </si>
  <si>
    <t xml:space="preserve">XM_018048420</t>
  </si>
  <si>
    <t xml:space="preserve">PIK3C2G</t>
  </si>
  <si>
    <t xml:space="preserve">XM_018048799</t>
  </si>
  <si>
    <t xml:space="preserve">TNRC6B</t>
  </si>
  <si>
    <t xml:space="preserve">XM_018048823</t>
  </si>
  <si>
    <t xml:space="preserve">ACO2</t>
  </si>
  <si>
    <t xml:space="preserve">XM_018049912</t>
  </si>
  <si>
    <t xml:space="preserve">COL25A1</t>
  </si>
  <si>
    <t xml:space="preserve">XM_013964534</t>
  </si>
  <si>
    <t xml:space="preserve">XM_013964541</t>
  </si>
  <si>
    <t xml:space="preserve">FAM13A</t>
  </si>
  <si>
    <t xml:space="preserve">XM_005681464</t>
  </si>
  <si>
    <t xml:space="preserve">KCNIP4</t>
  </si>
  <si>
    <t xml:space="preserve">XM_005681471</t>
  </si>
  <si>
    <t xml:space="preserve">LOC102180474</t>
  </si>
  <si>
    <t xml:space="preserve">XM_018049350</t>
  </si>
  <si>
    <t xml:space="preserve">RBPJ</t>
  </si>
  <si>
    <t xml:space="preserve">XM_018049415</t>
  </si>
  <si>
    <t xml:space="preserve">YIPF7</t>
  </si>
  <si>
    <t xml:space="preserve">XM_018049422</t>
  </si>
  <si>
    <t xml:space="preserve">CORIN</t>
  </si>
  <si>
    <t xml:space="preserve">XM_018049432</t>
  </si>
  <si>
    <t xml:space="preserve">FRYL</t>
  </si>
  <si>
    <t xml:space="preserve">XM_013964654</t>
  </si>
  <si>
    <t xml:space="preserve">ADGRL3</t>
  </si>
  <si>
    <t xml:space="preserve">XM_018049727</t>
  </si>
  <si>
    <t xml:space="preserve">WDR1</t>
  </si>
  <si>
    <t xml:space="preserve">XR_001918260</t>
  </si>
  <si>
    <t xml:space="preserve">LOC108636335</t>
  </si>
  <si>
    <t xml:space="preserve">XM_005683091</t>
  </si>
  <si>
    <t xml:space="preserve">PRELID2</t>
  </si>
  <si>
    <t xml:space="preserve">XM_013965140</t>
  </si>
  <si>
    <t xml:space="preserve">ZNF177</t>
  </si>
  <si>
    <t xml:space="preserve">XM_018051335</t>
  </si>
  <si>
    <t xml:space="preserve">EPS15L1</t>
  </si>
  <si>
    <t xml:space="preserve">XM_018051626</t>
  </si>
  <si>
    <t xml:space="preserve">CNOT6</t>
  </si>
  <si>
    <t xml:space="preserve">XM_018051850</t>
  </si>
  <si>
    <t xml:space="preserve">XM_005683699</t>
  </si>
  <si>
    <t xml:space="preserve">RCL1</t>
  </si>
  <si>
    <t xml:space="preserve">XM_018052045</t>
  </si>
  <si>
    <t xml:space="preserve">DOCK8</t>
  </si>
  <si>
    <t xml:space="preserve">XM_005684059</t>
  </si>
  <si>
    <t xml:space="preserve">NFX1</t>
  </si>
  <si>
    <t xml:space="preserve">XM_018052386</t>
  </si>
  <si>
    <t xml:space="preserve">C8H9orf24</t>
  </si>
  <si>
    <t xml:space="preserve">XM_005684168</t>
  </si>
  <si>
    <t xml:space="preserve">CENPP</t>
  </si>
  <si>
    <t xml:space="preserve">XM_018052786</t>
  </si>
  <si>
    <t xml:space="preserve">SHOC1</t>
  </si>
  <si>
    <t xml:space="preserve">XM_018052629</t>
  </si>
  <si>
    <t xml:space="preserve">BSPRY</t>
  </si>
  <si>
    <t xml:space="preserve">XM_018052682</t>
  </si>
  <si>
    <t xml:space="preserve">TNC</t>
  </si>
  <si>
    <t xml:space="preserve">XM_018052679</t>
  </si>
  <si>
    <t xml:space="preserve">XM_005684572</t>
  </si>
  <si>
    <t xml:space="preserve">CDK19</t>
  </si>
  <si>
    <t xml:space="preserve">XM_018053127</t>
  </si>
  <si>
    <t xml:space="preserve">ASCC3</t>
  </si>
  <si>
    <t xml:space="preserve">XM_018053145</t>
  </si>
  <si>
    <t xml:space="preserve">MDN1</t>
  </si>
  <si>
    <t xml:space="preserve">XM_013966586</t>
  </si>
  <si>
    <t xml:space="preserve">UTRN</t>
  </si>
  <si>
    <t xml:space="preserve">XM_013966606</t>
  </si>
  <si>
    <t xml:space="preserve">CCDC170</t>
  </si>
  <si>
    <t xml:space="preserve">XM_018053462</t>
  </si>
  <si>
    <t xml:space="preserve">RPS6KA2</t>
  </si>
  <si>
    <t xml:space="preserve">XM_005686072</t>
  </si>
  <si>
    <t xml:space="preserve">LIN52</t>
  </si>
  <si>
    <t xml:space="preserve">XM_005686021</t>
  </si>
  <si>
    <t xml:space="preserve">SLC10A1</t>
  </si>
  <si>
    <t xml:space="preserve">XM_018053761</t>
  </si>
  <si>
    <t xml:space="preserve">KCNH5</t>
  </si>
  <si>
    <t xml:space="preserve">XM_018054211</t>
  </si>
  <si>
    <t xml:space="preserve">MYO5A</t>
  </si>
  <si>
    <t xml:space="preserve">XM_018053568</t>
  </si>
  <si>
    <t xml:space="preserve">UACA</t>
  </si>
  <si>
    <t xml:space="preserve">XM_018053737</t>
  </si>
  <si>
    <t xml:space="preserve">EPB41L4A</t>
  </si>
  <si>
    <t xml:space="preserve">XM_018054699</t>
  </si>
  <si>
    <t xml:space="preserve">ACOXL</t>
  </si>
  <si>
    <t xml:space="preserve">XM_018054920</t>
  </si>
  <si>
    <t xml:space="preserve">AFF3</t>
  </si>
  <si>
    <t xml:space="preserve">XM_018055211</t>
  </si>
  <si>
    <t xml:space="preserve">XM_005686651</t>
  </si>
  <si>
    <t xml:space="preserve">GCC2</t>
  </si>
  <si>
    <t xml:space="preserve">XM_018055391</t>
  </si>
  <si>
    <t xml:space="preserve">LRRTM4</t>
  </si>
  <si>
    <t xml:space="preserve">XM_005686868</t>
  </si>
  <si>
    <t xml:space="preserve">BABAM2</t>
  </si>
  <si>
    <t xml:space="preserve">XM_018055540</t>
  </si>
  <si>
    <t xml:space="preserve">DTNB</t>
  </si>
  <si>
    <t xml:space="preserve">XM_018055583</t>
  </si>
  <si>
    <t xml:space="preserve">XM_018056434</t>
  </si>
  <si>
    <t xml:space="preserve">UGGT2</t>
  </si>
  <si>
    <t xml:space="preserve">XR_001918930</t>
  </si>
  <si>
    <t xml:space="preserve">LOC102180681</t>
  </si>
  <si>
    <t xml:space="preserve">XM_005687580</t>
  </si>
  <si>
    <t xml:space="preserve">PCDH9</t>
  </si>
  <si>
    <t xml:space="preserve">XM_005687498</t>
  </si>
  <si>
    <t xml:space="preserve">EXOSC8</t>
  </si>
  <si>
    <t xml:space="preserve">XM_018057013</t>
  </si>
  <si>
    <t xml:space="preserve">CAMK1D</t>
  </si>
  <si>
    <t xml:space="preserve">XM_018057029</t>
  </si>
  <si>
    <t xml:space="preserve">ABI1</t>
  </si>
  <si>
    <t xml:space="preserve">XM_005688005</t>
  </si>
  <si>
    <t xml:space="preserve">XM_018057194</t>
  </si>
  <si>
    <t xml:space="preserve">XM_018057202</t>
  </si>
  <si>
    <t xml:space="preserve">JCAD</t>
  </si>
  <si>
    <t xml:space="preserve">XM_018057807</t>
  </si>
  <si>
    <t xml:space="preserve">DLGAP4</t>
  </si>
  <si>
    <t xml:space="preserve">XM_018057811</t>
  </si>
  <si>
    <t xml:space="preserve">XM_018057873</t>
  </si>
  <si>
    <t xml:space="preserve">ZHX3</t>
  </si>
  <si>
    <t xml:space="preserve">XM_018058202</t>
  </si>
  <si>
    <t xml:space="preserve">RUNX1T1</t>
  </si>
  <si>
    <t xml:space="preserve">XM_018058331</t>
  </si>
  <si>
    <t xml:space="preserve">BAALC</t>
  </si>
  <si>
    <t xml:space="preserve">XM_005689005</t>
  </si>
  <si>
    <t xml:space="preserve">TOX</t>
  </si>
  <si>
    <t xml:space="preserve">XM_018058098</t>
  </si>
  <si>
    <t xml:space="preserve">LOC108633274</t>
  </si>
  <si>
    <t xml:space="preserve">XM_018058597</t>
  </si>
  <si>
    <t xml:space="preserve">ZFAT</t>
  </si>
  <si>
    <t xml:space="preserve">XM_018058611</t>
  </si>
  <si>
    <t xml:space="preserve">TRAPPC9</t>
  </si>
  <si>
    <t xml:space="preserve">XM_018059069</t>
  </si>
  <si>
    <t xml:space="preserve">SLC43A3</t>
  </si>
  <si>
    <t xml:space="preserve">XM_005690127</t>
  </si>
  <si>
    <t xml:space="preserve">HSD17B12</t>
  </si>
  <si>
    <t xml:space="preserve">XM_018059256</t>
  </si>
  <si>
    <t xml:space="preserve">ABTB2</t>
  </si>
  <si>
    <t xml:space="preserve">XM_018059588</t>
  </si>
  <si>
    <t xml:space="preserve">INSC</t>
  </si>
  <si>
    <t xml:space="preserve">XM_018059849</t>
  </si>
  <si>
    <t xml:space="preserve">GUCY1A2</t>
  </si>
  <si>
    <t xml:space="preserve">XM_005689391</t>
  </si>
  <si>
    <t xml:space="preserve">CEP57</t>
  </si>
  <si>
    <t xml:space="preserve">XM_018060195</t>
  </si>
  <si>
    <t xml:space="preserve">CAPN8</t>
  </si>
  <si>
    <t xml:space="preserve">XM_018060274</t>
  </si>
  <si>
    <t xml:space="preserve">XM_018061121</t>
  </si>
  <si>
    <t xml:space="preserve">XM_018061598</t>
  </si>
  <si>
    <t xml:space="preserve">FHIP1A</t>
  </si>
  <si>
    <t xml:space="preserve">XM_005691789</t>
  </si>
  <si>
    <t xml:space="preserve">XM_005692956</t>
  </si>
  <si>
    <t xml:space="preserve">LOC102182340</t>
  </si>
  <si>
    <t xml:space="preserve">XM_018063632</t>
  </si>
  <si>
    <t xml:space="preserve">RPTOR</t>
  </si>
  <si>
    <t xml:space="preserve">XM_018065464</t>
  </si>
  <si>
    <t xml:space="preserve">GHR</t>
  </si>
  <si>
    <t xml:space="preserve">XM_018065593</t>
  </si>
  <si>
    <t xml:space="preserve">LIFR</t>
  </si>
  <si>
    <t xml:space="preserve">XM_013972808</t>
  </si>
  <si>
    <t xml:space="preserve">PRLR</t>
  </si>
  <si>
    <t xml:space="preserve">XM_013972804</t>
  </si>
  <si>
    <t xml:space="preserve">XM_018065791</t>
  </si>
  <si>
    <t xml:space="preserve">CDH18</t>
  </si>
  <si>
    <t xml:space="preserve">XM_018065551</t>
  </si>
  <si>
    <t xml:space="preserve">FBXL7</t>
  </si>
  <si>
    <t xml:space="preserve">XM_005695514</t>
  </si>
  <si>
    <t xml:space="preserve">RBMS3</t>
  </si>
  <si>
    <t xml:space="preserve">XM_018038247</t>
  </si>
  <si>
    <t xml:space="preserve">OXSR1</t>
  </si>
  <si>
    <t xml:space="preserve">XM_018066892</t>
  </si>
  <si>
    <t xml:space="preserve">ULK4</t>
  </si>
  <si>
    <t xml:space="preserve">XM_005695650</t>
  </si>
  <si>
    <t xml:space="preserve">XM_018038953</t>
  </si>
  <si>
    <t xml:space="preserve">GMDS</t>
  </si>
  <si>
    <t xml:space="preserve">XM_018039244</t>
  </si>
  <si>
    <t xml:space="preserve">MDGA1</t>
  </si>
  <si>
    <t xml:space="preserve">XM_005696178</t>
  </si>
  <si>
    <t xml:space="preserve">KHDRBS2</t>
  </si>
  <si>
    <t xml:space="preserve">XR_001917154</t>
  </si>
  <si>
    <t xml:space="preserve">LOC108633787</t>
  </si>
  <si>
    <t xml:space="preserve">XM_018039522</t>
  </si>
  <si>
    <t xml:space="preserve">GREB1L</t>
  </si>
  <si>
    <t xml:space="preserve">XM_018039526</t>
  </si>
  <si>
    <t xml:space="preserve">XM_018041009</t>
  </si>
  <si>
    <t xml:space="preserve">TMC5</t>
  </si>
  <si>
    <t xml:space="preserve">XR_001917255</t>
  </si>
  <si>
    <t xml:space="preserve">XM_018039875</t>
  </si>
  <si>
    <t xml:space="preserve">XM_018041176</t>
  </si>
  <si>
    <t xml:space="preserve">DOCK1</t>
  </si>
  <si>
    <t xml:space="preserve">XM_018041175</t>
  </si>
  <si>
    <t xml:space="preserve">XM_018041625</t>
  </si>
  <si>
    <t xml:space="preserve">GFRA1</t>
  </si>
  <si>
    <t xml:space="preserve">XM_005698489</t>
  </si>
  <si>
    <t xml:space="preserve">VTI1A</t>
  </si>
  <si>
    <t xml:space="preserve">XM_018041254</t>
  </si>
  <si>
    <t xml:space="preserve">SH3PXD2A</t>
  </si>
  <si>
    <t xml:space="preserve">XM_018041919</t>
  </si>
  <si>
    <t xml:space="preserve">VPS37A</t>
  </si>
  <si>
    <t xml:space="preserve">XM_018042011</t>
  </si>
  <si>
    <t xml:space="preserve">KBTBD11</t>
  </si>
  <si>
    <t xml:space="preserve">XM_005699184</t>
  </si>
  <si>
    <t xml:space="preserve">P4HA1</t>
  </si>
  <si>
    <t xml:space="preserve">XM_018042531</t>
  </si>
  <si>
    <t xml:space="preserve">PCNX2</t>
  </si>
  <si>
    <t xml:space="preserve">XM_018042953</t>
  </si>
  <si>
    <t xml:space="preserve">RSF1</t>
  </si>
  <si>
    <t xml:space="preserve">XR_001917501</t>
  </si>
  <si>
    <t xml:space="preserve">TPCN2</t>
  </si>
  <si>
    <t xml:space="preserve">XM_018043242</t>
  </si>
  <si>
    <t xml:space="preserve">MUC5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14.77"/>
    <col collapsed="false" customWidth="true" hidden="false" outlineLevel="0" max="3" min="2" style="1" width="12.77"/>
    <col collapsed="false" customWidth="false" hidden="false" outlineLevel="0" max="4" min="4" style="1" width="8.88"/>
    <col collapsed="false" customWidth="true" hidden="false" outlineLevel="0" max="5" min="5" style="1" width="10.55"/>
    <col collapsed="false" customWidth="true" hidden="false" outlineLevel="0" max="6" min="6" style="1" width="9.1"/>
    <col collapsed="false" customWidth="false" hidden="false" outlineLevel="0" max="257" min="7" style="1" width="8.88"/>
  </cols>
  <sheetData>
    <row r="1" s="2" customFormat="true" ht="15.6" hidden="false" customHeight="false" outlineLevel="0" collapsed="false">
      <c r="A1" s="2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customFormat="false" ht="15" hidden="false" customHeight="false" outlineLevel="0" collapsed="false">
      <c r="A4" s="1" t="s">
        <v>7</v>
      </c>
      <c r="B4" s="1" t="n">
        <v>105822578</v>
      </c>
      <c r="C4" s="1" t="n">
        <v>105822578</v>
      </c>
      <c r="D4" s="1" t="s">
        <v>8</v>
      </c>
      <c r="E4" s="3" t="n">
        <v>1.85190045578933E-014</v>
      </c>
      <c r="F4" s="1" t="n">
        <v>-1.91790930512158</v>
      </c>
    </row>
    <row r="5" customFormat="false" ht="15" hidden="false" customHeight="false" outlineLevel="0" collapsed="false">
      <c r="A5" s="1" t="s">
        <v>9</v>
      </c>
      <c r="B5" s="1" t="n">
        <v>117068577</v>
      </c>
      <c r="C5" s="1" t="n">
        <v>117068577</v>
      </c>
      <c r="D5" s="1" t="s">
        <v>8</v>
      </c>
      <c r="E5" s="3" t="n">
        <v>4.88728864798065E-013</v>
      </c>
      <c r="F5" s="1" t="n">
        <v>-62.5</v>
      </c>
    </row>
    <row r="6" customFormat="false" ht="15" hidden="false" customHeight="false" outlineLevel="0" collapsed="false">
      <c r="A6" s="1" t="s">
        <v>10</v>
      </c>
      <c r="B6" s="1" t="n">
        <v>73825400</v>
      </c>
      <c r="C6" s="1" t="n">
        <v>73825400</v>
      </c>
      <c r="D6" s="1" t="s">
        <v>8</v>
      </c>
      <c r="E6" s="3" t="n">
        <v>6.7045812130882E-011</v>
      </c>
      <c r="F6" s="1" t="n">
        <v>18.3220535333211</v>
      </c>
    </row>
    <row r="7" customFormat="false" ht="15" hidden="false" customHeight="false" outlineLevel="0" collapsed="false">
      <c r="A7" s="1" t="s">
        <v>11</v>
      </c>
      <c r="B7" s="1" t="n">
        <v>8154465</v>
      </c>
      <c r="C7" s="1" t="n">
        <v>8154465</v>
      </c>
      <c r="D7" s="1" t="s">
        <v>8</v>
      </c>
      <c r="E7" s="3" t="n">
        <v>2.34848932748225E-010</v>
      </c>
      <c r="F7" s="1" t="n">
        <v>-8.55153955292907</v>
      </c>
    </row>
    <row r="8" customFormat="false" ht="15" hidden="false" customHeight="false" outlineLevel="0" collapsed="false">
      <c r="A8" s="1" t="s">
        <v>12</v>
      </c>
      <c r="B8" s="1" t="n">
        <v>30998273</v>
      </c>
      <c r="C8" s="1" t="n">
        <v>30998273</v>
      </c>
      <c r="D8" s="1" t="s">
        <v>8</v>
      </c>
      <c r="E8" s="3" t="n">
        <v>2.01756846499903E-009</v>
      </c>
      <c r="F8" s="1" t="n">
        <v>-9.85507246376812</v>
      </c>
    </row>
    <row r="9" customFormat="false" ht="15" hidden="false" customHeight="false" outlineLevel="0" collapsed="false">
      <c r="A9" s="1" t="s">
        <v>12</v>
      </c>
      <c r="B9" s="1" t="n">
        <v>30998279</v>
      </c>
      <c r="C9" s="1" t="n">
        <v>30998279</v>
      </c>
      <c r="D9" s="1" t="s">
        <v>8</v>
      </c>
      <c r="E9" s="3" t="n">
        <v>6.31491117063874E-009</v>
      </c>
      <c r="F9" s="1" t="n">
        <v>-9.68699804299044</v>
      </c>
    </row>
    <row r="10" customFormat="false" ht="15" hidden="false" customHeight="false" outlineLevel="0" collapsed="false">
      <c r="A10" s="1" t="s">
        <v>13</v>
      </c>
      <c r="B10" s="1" t="n">
        <v>74331241</v>
      </c>
      <c r="C10" s="1" t="n">
        <v>74331241</v>
      </c>
      <c r="D10" s="1" t="s">
        <v>14</v>
      </c>
      <c r="E10" s="3" t="n">
        <v>7.77650621141375E-009</v>
      </c>
      <c r="F10" s="1" t="n">
        <v>-4.13172956917073</v>
      </c>
    </row>
    <row r="11" customFormat="false" ht="15" hidden="false" customHeight="false" outlineLevel="0" collapsed="false">
      <c r="A11" s="1" t="s">
        <v>12</v>
      </c>
      <c r="B11" s="1" t="n">
        <v>30998291</v>
      </c>
      <c r="C11" s="1" t="n">
        <v>30998291</v>
      </c>
      <c r="D11" s="1" t="s">
        <v>8</v>
      </c>
      <c r="E11" s="3" t="n">
        <v>2.29414801046416E-008</v>
      </c>
      <c r="F11" s="1" t="n">
        <v>-10.5895061728395</v>
      </c>
    </row>
    <row r="12" customFormat="false" ht="15" hidden="false" customHeight="false" outlineLevel="0" collapsed="false">
      <c r="A12" s="1" t="s">
        <v>12</v>
      </c>
      <c r="B12" s="1" t="n">
        <v>30998256</v>
      </c>
      <c r="C12" s="1" t="n">
        <v>30998256</v>
      </c>
      <c r="D12" s="1" t="s">
        <v>8</v>
      </c>
      <c r="E12" s="3" t="n">
        <v>2.72082146677261E-008</v>
      </c>
      <c r="F12" s="1" t="n">
        <v>-11.0564769714532</v>
      </c>
    </row>
    <row r="13" customFormat="false" ht="15" hidden="false" customHeight="false" outlineLevel="0" collapsed="false">
      <c r="A13" s="1" t="s">
        <v>10</v>
      </c>
      <c r="B13" s="1" t="n">
        <v>48087813</v>
      </c>
      <c r="C13" s="1" t="n">
        <v>48087813</v>
      </c>
      <c r="D13" s="1" t="s">
        <v>14</v>
      </c>
      <c r="E13" s="3" t="n">
        <v>3.62041972617112E-008</v>
      </c>
      <c r="F13" s="1" t="n">
        <v>-6.4127735845954</v>
      </c>
    </row>
    <row r="14" customFormat="false" ht="15" hidden="false" customHeight="false" outlineLevel="0" collapsed="false">
      <c r="A14" s="1" t="s">
        <v>15</v>
      </c>
      <c r="B14" s="1" t="n">
        <v>83156027</v>
      </c>
      <c r="C14" s="1" t="n">
        <v>83156027</v>
      </c>
      <c r="D14" s="1" t="s">
        <v>8</v>
      </c>
      <c r="E14" s="3" t="n">
        <v>5.92402445356095E-008</v>
      </c>
      <c r="F14" s="1" t="n">
        <v>-11.3622713622714</v>
      </c>
    </row>
    <row r="15" customFormat="false" ht="15" hidden="false" customHeight="false" outlineLevel="0" collapsed="false">
      <c r="A15" s="1" t="s">
        <v>16</v>
      </c>
      <c r="B15" s="1" t="n">
        <v>25248399</v>
      </c>
      <c r="C15" s="1" t="n">
        <v>25248399</v>
      </c>
      <c r="D15" s="1" t="s">
        <v>14</v>
      </c>
      <c r="E15" s="3" t="n">
        <v>6.1679248109606E-008</v>
      </c>
      <c r="F15" s="1" t="n">
        <v>8.0007089684509</v>
      </c>
    </row>
    <row r="16" customFormat="false" ht="15" hidden="false" customHeight="false" outlineLevel="0" collapsed="false">
      <c r="A16" s="1" t="s">
        <v>12</v>
      </c>
      <c r="B16" s="1" t="n">
        <v>30998255</v>
      </c>
      <c r="C16" s="1" t="n">
        <v>30998255</v>
      </c>
      <c r="D16" s="1" t="s">
        <v>8</v>
      </c>
      <c r="E16" s="3" t="n">
        <v>8.08800502601666E-008</v>
      </c>
      <c r="F16" s="1" t="n">
        <v>-10.9274262788991</v>
      </c>
    </row>
    <row r="17" customFormat="false" ht="15" hidden="false" customHeight="false" outlineLevel="0" collapsed="false">
      <c r="A17" s="1" t="s">
        <v>17</v>
      </c>
      <c r="B17" s="1" t="n">
        <v>37737412</v>
      </c>
      <c r="C17" s="1" t="n">
        <v>37737412</v>
      </c>
      <c r="D17" s="1" t="s">
        <v>14</v>
      </c>
      <c r="E17" s="3" t="n">
        <v>2.88157168584768E-007</v>
      </c>
      <c r="F17" s="1" t="n">
        <v>-32.7586206896552</v>
      </c>
    </row>
    <row r="18" customFormat="false" ht="15" hidden="false" customHeight="false" outlineLevel="0" collapsed="false">
      <c r="A18" s="1" t="s">
        <v>17</v>
      </c>
      <c r="B18" s="1" t="n">
        <v>37737389</v>
      </c>
      <c r="C18" s="1" t="n">
        <v>37737389</v>
      </c>
      <c r="D18" s="1" t="s">
        <v>14</v>
      </c>
      <c r="E18" s="3" t="n">
        <v>3.55692713885198E-007</v>
      </c>
      <c r="F18" s="1" t="n">
        <v>-33.9285714285714</v>
      </c>
    </row>
    <row r="19" customFormat="false" ht="15" hidden="false" customHeight="false" outlineLevel="0" collapsed="false">
      <c r="A19" s="1" t="s">
        <v>9</v>
      </c>
      <c r="B19" s="1" t="n">
        <v>131566323</v>
      </c>
      <c r="C19" s="1" t="n">
        <v>131566323</v>
      </c>
      <c r="D19" s="1" t="s">
        <v>14</v>
      </c>
      <c r="E19" s="3" t="n">
        <v>3.9618920369503E-007</v>
      </c>
      <c r="F19" s="1" t="n">
        <v>13.2512081539408</v>
      </c>
    </row>
    <row r="20" customFormat="false" ht="15" hidden="false" customHeight="false" outlineLevel="0" collapsed="false">
      <c r="A20" s="1" t="s">
        <v>17</v>
      </c>
      <c r="B20" s="1" t="n">
        <v>37737398</v>
      </c>
      <c r="C20" s="1" t="n">
        <v>37737398</v>
      </c>
      <c r="D20" s="1" t="s">
        <v>14</v>
      </c>
      <c r="E20" s="3" t="n">
        <v>4.53641565219532E-007</v>
      </c>
      <c r="F20" s="1" t="n">
        <v>-32.6923076923077</v>
      </c>
    </row>
    <row r="21" customFormat="false" ht="15" hidden="false" customHeight="false" outlineLevel="0" collapsed="false">
      <c r="A21" s="1" t="s">
        <v>11</v>
      </c>
      <c r="B21" s="1" t="n">
        <v>31057118</v>
      </c>
      <c r="C21" s="1" t="n">
        <v>31057118</v>
      </c>
      <c r="D21" s="1" t="s">
        <v>14</v>
      </c>
      <c r="E21" s="3" t="n">
        <v>4.64310426412783E-007</v>
      </c>
      <c r="F21" s="1" t="n">
        <v>54.2307692307692</v>
      </c>
    </row>
    <row r="22" customFormat="false" ht="15" hidden="false" customHeight="false" outlineLevel="0" collapsed="false">
      <c r="A22" s="1" t="s">
        <v>11</v>
      </c>
      <c r="B22" s="1" t="n">
        <v>39358650</v>
      </c>
      <c r="C22" s="1" t="n">
        <v>39358650</v>
      </c>
      <c r="D22" s="1" t="s">
        <v>14</v>
      </c>
      <c r="E22" s="3" t="n">
        <v>4.90405789113112E-007</v>
      </c>
      <c r="F22" s="1" t="n">
        <v>-3.8740531750722</v>
      </c>
    </row>
    <row r="23" customFormat="false" ht="15" hidden="false" customHeight="false" outlineLevel="0" collapsed="false">
      <c r="A23" s="1" t="s">
        <v>12</v>
      </c>
      <c r="B23" s="1" t="n">
        <v>30998288</v>
      </c>
      <c r="C23" s="1" t="n">
        <v>30998288</v>
      </c>
      <c r="D23" s="1" t="s">
        <v>8</v>
      </c>
      <c r="E23" s="3" t="n">
        <v>6.09060910111129E-007</v>
      </c>
      <c r="F23" s="1" t="n">
        <v>-8.72843082570128</v>
      </c>
    </row>
    <row r="24" customFormat="false" ht="15" hidden="false" customHeight="false" outlineLevel="0" collapsed="false">
      <c r="A24" s="1" t="s">
        <v>17</v>
      </c>
      <c r="B24" s="1" t="n">
        <v>37737408</v>
      </c>
      <c r="C24" s="1" t="n">
        <v>37737408</v>
      </c>
      <c r="D24" s="1" t="s">
        <v>14</v>
      </c>
      <c r="E24" s="3" t="n">
        <v>1.02333883721654E-006</v>
      </c>
      <c r="F24" s="1" t="n">
        <v>-30.3571428571429</v>
      </c>
    </row>
    <row r="25" customFormat="false" ht="15" hidden="false" customHeight="false" outlineLevel="0" collapsed="false">
      <c r="A25" s="1" t="s">
        <v>17</v>
      </c>
      <c r="B25" s="1" t="n">
        <v>37737409</v>
      </c>
      <c r="C25" s="1" t="n">
        <v>37737409</v>
      </c>
      <c r="D25" s="1" t="s">
        <v>14</v>
      </c>
      <c r="E25" s="3" t="n">
        <v>1.23435433314677E-006</v>
      </c>
      <c r="F25" s="1" t="n">
        <v>-29.8245614035088</v>
      </c>
    </row>
    <row r="26" customFormat="false" ht="15" hidden="false" customHeight="false" outlineLevel="0" collapsed="false">
      <c r="A26" s="1" t="s">
        <v>11</v>
      </c>
      <c r="B26" s="1" t="n">
        <v>51264318</v>
      </c>
      <c r="C26" s="1" t="n">
        <v>51264318</v>
      </c>
      <c r="D26" s="1" t="s">
        <v>8</v>
      </c>
      <c r="E26" s="3" t="n">
        <v>2.97996669961639E-006</v>
      </c>
      <c r="F26" s="1" t="n">
        <v>-8.30572935836094</v>
      </c>
    </row>
    <row r="27" customFormat="false" ht="15" hidden="false" customHeight="false" outlineLevel="0" collapsed="false">
      <c r="A27" s="1" t="s">
        <v>17</v>
      </c>
      <c r="B27" s="1" t="n">
        <v>37737416</v>
      </c>
      <c r="C27" s="1" t="n">
        <v>37737416</v>
      </c>
      <c r="D27" s="1" t="s">
        <v>14</v>
      </c>
      <c r="E27" s="3" t="n">
        <v>5.28343462314943E-006</v>
      </c>
      <c r="F27" s="1" t="n">
        <v>-28.3018867924528</v>
      </c>
    </row>
    <row r="28" customFormat="false" ht="15" hidden="false" customHeight="false" outlineLevel="0" collapsed="false">
      <c r="A28" s="1" t="s">
        <v>17</v>
      </c>
      <c r="B28" s="1" t="n">
        <v>37737411</v>
      </c>
      <c r="C28" s="1" t="n">
        <v>37737411</v>
      </c>
      <c r="D28" s="1" t="s">
        <v>14</v>
      </c>
      <c r="E28" s="3" t="n">
        <v>5.54543700604268E-006</v>
      </c>
      <c r="F28" s="1" t="n">
        <v>-27.5862068965517</v>
      </c>
    </row>
    <row r="29" customFormat="false" ht="15" hidden="false" customHeight="false" outlineLevel="0" collapsed="false">
      <c r="A29" s="1" t="s">
        <v>7</v>
      </c>
      <c r="B29" s="1" t="n">
        <v>54480758</v>
      </c>
      <c r="C29" s="1" t="n">
        <v>54480758</v>
      </c>
      <c r="D29" s="1" t="s">
        <v>8</v>
      </c>
      <c r="E29" s="3" t="n">
        <v>5.97991286017896E-006</v>
      </c>
      <c r="F29" s="1" t="n">
        <v>41.025641025641</v>
      </c>
    </row>
    <row r="30" customFormat="false" ht="15" hidden="false" customHeight="false" outlineLevel="0" collapsed="false">
      <c r="A30" s="1" t="s">
        <v>18</v>
      </c>
      <c r="B30" s="1" t="n">
        <v>62591378</v>
      </c>
      <c r="C30" s="1" t="n">
        <v>62591378</v>
      </c>
      <c r="D30" s="1" t="s">
        <v>14</v>
      </c>
      <c r="E30" s="3" t="n">
        <v>7.97516983556782E-006</v>
      </c>
      <c r="F30" s="1" t="n">
        <v>-13.1131522376392</v>
      </c>
    </row>
    <row r="31" customFormat="false" ht="15" hidden="false" customHeight="false" outlineLevel="0" collapsed="false">
      <c r="A31" s="1" t="s">
        <v>15</v>
      </c>
      <c r="B31" s="1" t="n">
        <v>68285863</v>
      </c>
      <c r="C31" s="1" t="n">
        <v>68285863</v>
      </c>
      <c r="D31" s="1" t="s">
        <v>8</v>
      </c>
      <c r="E31" s="3" t="n">
        <v>8.29469087919803E-006</v>
      </c>
      <c r="F31" s="1" t="n">
        <v>-7.88892741562645</v>
      </c>
    </row>
    <row r="32" customFormat="false" ht="15" hidden="false" customHeight="false" outlineLevel="0" collapsed="false">
      <c r="A32" s="1" t="s">
        <v>18</v>
      </c>
      <c r="B32" s="1" t="n">
        <v>62591366</v>
      </c>
      <c r="C32" s="1" t="n">
        <v>62591366</v>
      </c>
      <c r="D32" s="1" t="s">
        <v>14</v>
      </c>
      <c r="E32" s="3" t="n">
        <v>8.60019942280083E-006</v>
      </c>
      <c r="F32" s="1" t="n">
        <v>-11.8570318570319</v>
      </c>
    </row>
    <row r="33" customFormat="false" ht="15" hidden="false" customHeight="false" outlineLevel="0" collapsed="false">
      <c r="A33" s="1" t="s">
        <v>18</v>
      </c>
      <c r="B33" s="1" t="n">
        <v>62591365</v>
      </c>
      <c r="C33" s="1" t="n">
        <v>62591365</v>
      </c>
      <c r="D33" s="1" t="s">
        <v>14</v>
      </c>
      <c r="E33" s="3" t="n">
        <v>1.06931683833319E-005</v>
      </c>
      <c r="F33" s="1" t="n">
        <v>-11.7307692307692</v>
      </c>
    </row>
    <row r="34" customFormat="false" ht="15" hidden="false" customHeight="false" outlineLevel="0" collapsed="false">
      <c r="A34" s="1" t="s">
        <v>17</v>
      </c>
      <c r="B34" s="1" t="n">
        <v>37737414</v>
      </c>
      <c r="C34" s="1" t="n">
        <v>37737414</v>
      </c>
      <c r="D34" s="1" t="s">
        <v>14</v>
      </c>
      <c r="E34" s="3" t="n">
        <v>1.36988755073101E-005</v>
      </c>
      <c r="F34" s="1" t="n">
        <v>-24.5614035087719</v>
      </c>
    </row>
    <row r="35" customFormat="false" ht="15" hidden="false" customHeight="false" outlineLevel="0" collapsed="false">
      <c r="A35" s="1" t="s">
        <v>17</v>
      </c>
      <c r="B35" s="1" t="n">
        <v>37737417</v>
      </c>
      <c r="C35" s="1" t="n">
        <v>37737417</v>
      </c>
      <c r="D35" s="1" t="s">
        <v>14</v>
      </c>
      <c r="E35" s="3" t="n">
        <v>2.27360734197439E-005</v>
      </c>
      <c r="F35" s="1" t="n">
        <v>-25</v>
      </c>
    </row>
    <row r="36" customFormat="false" ht="15" hidden="false" customHeight="false" outlineLevel="0" collapsed="false">
      <c r="A36" s="1" t="s">
        <v>19</v>
      </c>
      <c r="B36" s="1" t="n">
        <v>27850406</v>
      </c>
      <c r="C36" s="1" t="n">
        <v>27850406</v>
      </c>
      <c r="D36" s="1" t="s">
        <v>14</v>
      </c>
      <c r="E36" s="3" t="n">
        <v>2.37576039882412E-005</v>
      </c>
      <c r="F36" s="1" t="n">
        <v>-1.06834761532972</v>
      </c>
    </row>
    <row r="37" customFormat="false" ht="15" hidden="false" customHeight="false" outlineLevel="0" collapsed="false">
      <c r="A37" s="1" t="s">
        <v>20</v>
      </c>
      <c r="B37" s="1" t="n">
        <v>8945055</v>
      </c>
      <c r="C37" s="1" t="n">
        <v>8945055</v>
      </c>
      <c r="D37" s="1" t="s">
        <v>14</v>
      </c>
      <c r="E37" s="3" t="n">
        <v>5.79273658510714E-005</v>
      </c>
      <c r="F37" s="1" t="n">
        <v>16.0642570281125</v>
      </c>
    </row>
    <row r="38" customFormat="false" ht="15" hidden="false" customHeight="false" outlineLevel="0" collapsed="false">
      <c r="A38" s="1" t="s">
        <v>12</v>
      </c>
      <c r="B38" s="1" t="n">
        <v>30998294</v>
      </c>
      <c r="C38" s="1" t="n">
        <v>30998294</v>
      </c>
      <c r="D38" s="1" t="s">
        <v>8</v>
      </c>
      <c r="E38" s="3" t="n">
        <v>6.02520279253452E-005</v>
      </c>
      <c r="F38" s="1" t="n">
        <v>-8.43224306121833</v>
      </c>
    </row>
    <row r="39" customFormat="false" ht="15" hidden="false" customHeight="false" outlineLevel="0" collapsed="false">
      <c r="A39" s="1" t="s">
        <v>16</v>
      </c>
      <c r="B39" s="1" t="n">
        <v>29075554</v>
      </c>
      <c r="C39" s="1" t="n">
        <v>29075554</v>
      </c>
      <c r="D39" s="1" t="s">
        <v>14</v>
      </c>
      <c r="E39" s="3" t="n">
        <v>7.01069073360819E-005</v>
      </c>
      <c r="F39" s="1" t="n">
        <v>10</v>
      </c>
    </row>
    <row r="40" customFormat="false" ht="15" hidden="false" customHeight="false" outlineLevel="0" collapsed="false">
      <c r="A40" s="1" t="s">
        <v>20</v>
      </c>
      <c r="B40" s="1" t="n">
        <v>53876409</v>
      </c>
      <c r="C40" s="1" t="n">
        <v>53876409</v>
      </c>
      <c r="D40" s="1" t="s">
        <v>8</v>
      </c>
      <c r="E40" s="3" t="n">
        <v>7.13350093368894E-005</v>
      </c>
      <c r="F40" s="1" t="n">
        <v>-8.38323353293413</v>
      </c>
    </row>
    <row r="41" customFormat="false" ht="15" hidden="false" customHeight="false" outlineLevel="0" collapsed="false">
      <c r="A41" s="1" t="s">
        <v>16</v>
      </c>
      <c r="B41" s="1" t="n">
        <v>82423928</v>
      </c>
      <c r="C41" s="1" t="n">
        <v>82423928</v>
      </c>
      <c r="D41" s="1" t="s">
        <v>8</v>
      </c>
      <c r="E41" s="3" t="n">
        <v>7.40077835312531E-005</v>
      </c>
      <c r="F41" s="1" t="n">
        <v>16.6666666666667</v>
      </c>
    </row>
    <row r="42" customFormat="false" ht="15" hidden="false" customHeight="false" outlineLevel="0" collapsed="false">
      <c r="A42" s="1" t="s">
        <v>13</v>
      </c>
      <c r="B42" s="1" t="n">
        <v>44276793</v>
      </c>
      <c r="C42" s="1" t="n">
        <v>44276793</v>
      </c>
      <c r="D42" s="1" t="s">
        <v>8</v>
      </c>
      <c r="E42" s="3" t="n">
        <v>7.46919046810813E-005</v>
      </c>
      <c r="F42" s="1" t="n">
        <v>-4.64122675049393</v>
      </c>
    </row>
    <row r="43" customFormat="false" ht="15" hidden="false" customHeight="false" outlineLevel="0" collapsed="false">
      <c r="A43" s="1" t="s">
        <v>21</v>
      </c>
      <c r="B43" s="1" t="n">
        <v>36348440</v>
      </c>
      <c r="C43" s="1" t="n">
        <v>36348440</v>
      </c>
      <c r="D43" s="1" t="s">
        <v>8</v>
      </c>
      <c r="E43" s="3" t="n">
        <v>8.97081844938048E-005</v>
      </c>
      <c r="F43" s="1" t="n">
        <v>-6.90793307691493</v>
      </c>
    </row>
    <row r="44" customFormat="false" ht="15" hidden="false" customHeight="false" outlineLevel="0" collapsed="false">
      <c r="A44" s="1" t="s">
        <v>22</v>
      </c>
      <c r="B44" s="1" t="n">
        <v>14833767</v>
      </c>
      <c r="C44" s="1" t="n">
        <v>14833767</v>
      </c>
      <c r="D44" s="1" t="s">
        <v>14</v>
      </c>
      <c r="E44" s="3" t="n">
        <v>9.36055347764481E-005</v>
      </c>
      <c r="F44" s="1" t="n">
        <v>10.5259226057075</v>
      </c>
    </row>
    <row r="45" customFormat="false" ht="15" hidden="false" customHeight="false" outlineLevel="0" collapsed="false">
      <c r="A45" s="1" t="s">
        <v>9</v>
      </c>
      <c r="B45" s="1" t="n">
        <v>117165868</v>
      </c>
      <c r="C45" s="1" t="n">
        <v>117165868</v>
      </c>
      <c r="D45" s="1" t="s">
        <v>14</v>
      </c>
      <c r="E45" s="3" t="n">
        <v>9.36619802245427E-005</v>
      </c>
      <c r="F45" s="1" t="n">
        <v>7.84313725490196</v>
      </c>
    </row>
    <row r="46" customFormat="false" ht="15" hidden="false" customHeight="false" outlineLevel="0" collapsed="false">
      <c r="A46" s="1" t="s">
        <v>12</v>
      </c>
      <c r="B46" s="1" t="n">
        <v>30998286</v>
      </c>
      <c r="C46" s="1" t="n">
        <v>30998286</v>
      </c>
      <c r="D46" s="1" t="s">
        <v>8</v>
      </c>
      <c r="E46" s="1" t="n">
        <v>0.000130719376940675</v>
      </c>
      <c r="F46" s="1" t="n">
        <v>-9.68331571529246</v>
      </c>
    </row>
    <row r="47" customFormat="false" ht="15" hidden="false" customHeight="false" outlineLevel="0" collapsed="false">
      <c r="A47" s="1" t="s">
        <v>12</v>
      </c>
      <c r="B47" s="1" t="n">
        <v>30998296</v>
      </c>
      <c r="C47" s="1" t="n">
        <v>30998296</v>
      </c>
      <c r="D47" s="1" t="s">
        <v>8</v>
      </c>
      <c r="E47" s="1" t="n">
        <v>0.000131350849114077</v>
      </c>
      <c r="F47" s="1" t="n">
        <v>-8.21668264621285</v>
      </c>
    </row>
    <row r="48" customFormat="false" ht="15" hidden="false" customHeight="false" outlineLevel="0" collapsed="false">
      <c r="A48" s="1" t="s">
        <v>20</v>
      </c>
      <c r="B48" s="1" t="n">
        <v>53876410</v>
      </c>
      <c r="C48" s="1" t="n">
        <v>53876410</v>
      </c>
      <c r="D48" s="1" t="s">
        <v>8</v>
      </c>
      <c r="E48" s="1" t="n">
        <v>0.000140708345435005</v>
      </c>
      <c r="F48" s="1" t="n">
        <v>-8.44155844155844</v>
      </c>
    </row>
    <row r="49" customFormat="false" ht="15" hidden="false" customHeight="false" outlineLevel="0" collapsed="false">
      <c r="A49" s="1" t="s">
        <v>23</v>
      </c>
      <c r="B49" s="1" t="n">
        <v>63818460</v>
      </c>
      <c r="C49" s="1" t="n">
        <v>63818460</v>
      </c>
      <c r="D49" s="1" t="s">
        <v>14</v>
      </c>
      <c r="E49" s="1" t="n">
        <v>0.000188657631165949</v>
      </c>
      <c r="F49" s="1" t="n">
        <v>6.78649904542344</v>
      </c>
    </row>
    <row r="50" customFormat="false" ht="15" hidden="false" customHeight="false" outlineLevel="0" collapsed="false">
      <c r="A50" s="1" t="s">
        <v>23</v>
      </c>
      <c r="B50" s="1" t="n">
        <v>77520790</v>
      </c>
      <c r="C50" s="1" t="n">
        <v>77520790</v>
      </c>
      <c r="D50" s="1" t="s">
        <v>8</v>
      </c>
      <c r="E50" s="1" t="n">
        <v>0.000192348293269633</v>
      </c>
      <c r="F50" s="1" t="n">
        <v>5.83801959533886</v>
      </c>
    </row>
    <row r="51" customFormat="false" ht="15" hidden="false" customHeight="false" outlineLevel="0" collapsed="false">
      <c r="A51" s="1" t="s">
        <v>24</v>
      </c>
      <c r="B51" s="1" t="n">
        <v>53192562</v>
      </c>
      <c r="C51" s="1" t="n">
        <v>53192562</v>
      </c>
      <c r="D51" s="1" t="s">
        <v>14</v>
      </c>
      <c r="E51" s="1" t="n">
        <v>0.000254329757514421</v>
      </c>
      <c r="F51" s="1" t="n">
        <v>-3.93738621780524</v>
      </c>
    </row>
    <row r="52" customFormat="false" ht="15" hidden="false" customHeight="false" outlineLevel="0" collapsed="false">
      <c r="A52" s="1" t="s">
        <v>21</v>
      </c>
      <c r="B52" s="1" t="n">
        <v>47771044</v>
      </c>
      <c r="C52" s="1" t="n">
        <v>47771044</v>
      </c>
      <c r="D52" s="1" t="s">
        <v>14</v>
      </c>
      <c r="E52" s="1" t="n">
        <v>0.000260795146058844</v>
      </c>
      <c r="F52" s="1" t="n">
        <v>-3.38116714500478</v>
      </c>
    </row>
    <row r="53" customFormat="false" ht="15" hidden="false" customHeight="false" outlineLevel="0" collapsed="false">
      <c r="A53" s="1" t="s">
        <v>18</v>
      </c>
      <c r="B53" s="1" t="n">
        <v>62591373</v>
      </c>
      <c r="C53" s="1" t="n">
        <v>62591373</v>
      </c>
      <c r="D53" s="1" t="s">
        <v>14</v>
      </c>
      <c r="E53" s="1" t="n">
        <v>0.00027936063551611</v>
      </c>
      <c r="F53" s="1" t="n">
        <v>-9.69777223866646</v>
      </c>
    </row>
    <row r="54" customFormat="false" ht="15" hidden="false" customHeight="false" outlineLevel="0" collapsed="false">
      <c r="A54" s="1" t="s">
        <v>18</v>
      </c>
      <c r="B54" s="1" t="n">
        <v>62591381</v>
      </c>
      <c r="C54" s="1" t="n">
        <v>62591381</v>
      </c>
      <c r="D54" s="1" t="s">
        <v>14</v>
      </c>
      <c r="E54" s="1" t="n">
        <v>0.000284808006807459</v>
      </c>
      <c r="F54" s="1" t="n">
        <v>-11.0657476139979</v>
      </c>
    </row>
    <row r="55" customFormat="false" ht="15" hidden="false" customHeight="false" outlineLevel="0" collapsed="false">
      <c r="A55" s="1" t="s">
        <v>25</v>
      </c>
      <c r="B55" s="1" t="n">
        <v>42785802</v>
      </c>
      <c r="C55" s="1" t="n">
        <v>42785802</v>
      </c>
      <c r="D55" s="1" t="s">
        <v>14</v>
      </c>
      <c r="E55" s="1" t="n">
        <v>0.000298178092554874</v>
      </c>
      <c r="F55" s="1" t="n">
        <v>-20.5882352941176</v>
      </c>
    </row>
    <row r="56" customFormat="false" ht="15" hidden="false" customHeight="false" outlineLevel="0" collapsed="false">
      <c r="A56" s="1" t="s">
        <v>16</v>
      </c>
      <c r="B56" s="1" t="n">
        <v>50174396</v>
      </c>
      <c r="C56" s="1" t="n">
        <v>50174396</v>
      </c>
      <c r="D56" s="1" t="s">
        <v>14</v>
      </c>
      <c r="E56" s="1" t="n">
        <v>0.000302976891406819</v>
      </c>
      <c r="F56" s="1" t="n">
        <v>11.8934442463854</v>
      </c>
    </row>
    <row r="57" customFormat="false" ht="15" hidden="false" customHeight="false" outlineLevel="0" collapsed="false">
      <c r="A57" s="1" t="s">
        <v>20</v>
      </c>
      <c r="B57" s="1" t="n">
        <v>53876429</v>
      </c>
      <c r="C57" s="1" t="n">
        <v>53876429</v>
      </c>
      <c r="D57" s="1" t="s">
        <v>8</v>
      </c>
      <c r="E57" s="1" t="n">
        <v>0.000322086996844205</v>
      </c>
      <c r="F57" s="1" t="n">
        <v>-9.32203389830508</v>
      </c>
    </row>
    <row r="58" customFormat="false" ht="15" hidden="false" customHeight="false" outlineLevel="0" collapsed="false">
      <c r="A58" s="1" t="s">
        <v>10</v>
      </c>
      <c r="B58" s="1" t="n">
        <v>18324918</v>
      </c>
      <c r="C58" s="1" t="n">
        <v>18324918</v>
      </c>
      <c r="D58" s="1" t="s">
        <v>8</v>
      </c>
      <c r="E58" s="1" t="n">
        <v>0.000364832268407562</v>
      </c>
      <c r="F58" s="1" t="n">
        <v>3.80320269700801</v>
      </c>
    </row>
    <row r="59" customFormat="false" ht="15" hidden="false" customHeight="false" outlineLevel="0" collapsed="false">
      <c r="A59" s="1" t="s">
        <v>16</v>
      </c>
      <c r="B59" s="1" t="n">
        <v>97652855</v>
      </c>
      <c r="C59" s="1" t="n">
        <v>97652855</v>
      </c>
      <c r="D59" s="1" t="s">
        <v>14</v>
      </c>
      <c r="E59" s="1" t="n">
        <v>0.000415266540852484</v>
      </c>
      <c r="F59" s="1" t="n">
        <v>4.55656595286985</v>
      </c>
    </row>
    <row r="60" customFormat="false" ht="15" hidden="false" customHeight="false" outlineLevel="0" collapsed="false">
      <c r="A60" s="1" t="s">
        <v>20</v>
      </c>
      <c r="B60" s="1" t="n">
        <v>30178770</v>
      </c>
      <c r="C60" s="1" t="n">
        <v>30178770</v>
      </c>
      <c r="D60" s="1" t="s">
        <v>14</v>
      </c>
      <c r="E60" s="1" t="n">
        <v>0.000438632877686578</v>
      </c>
      <c r="F60" s="1" t="n">
        <v>4.8780487804878</v>
      </c>
    </row>
    <row r="61" customFormat="false" ht="15" hidden="false" customHeight="false" outlineLevel="0" collapsed="false">
      <c r="A61" s="1" t="s">
        <v>12</v>
      </c>
      <c r="B61" s="1" t="n">
        <v>30998262</v>
      </c>
      <c r="C61" s="1" t="n">
        <v>30998262</v>
      </c>
      <c r="D61" s="1" t="s">
        <v>8</v>
      </c>
      <c r="E61" s="1" t="n">
        <v>0.000450437539933732</v>
      </c>
      <c r="F61" s="1" t="n">
        <v>-7.30569336168202</v>
      </c>
    </row>
    <row r="62" customFormat="false" ht="15" hidden="false" customHeight="false" outlineLevel="0" collapsed="false">
      <c r="A62" s="1" t="s">
        <v>10</v>
      </c>
      <c r="B62" s="1" t="n">
        <v>76748976</v>
      </c>
      <c r="C62" s="1" t="n">
        <v>76748976</v>
      </c>
      <c r="D62" s="1" t="s">
        <v>14</v>
      </c>
      <c r="E62" s="1" t="n">
        <v>0.000466007966118321</v>
      </c>
      <c r="F62" s="1" t="n">
        <v>7.95739348370927</v>
      </c>
    </row>
    <row r="63" customFormat="false" ht="15" hidden="false" customHeight="false" outlineLevel="0" collapsed="false">
      <c r="A63" s="1" t="s">
        <v>26</v>
      </c>
      <c r="B63" s="1" t="n">
        <v>22777009</v>
      </c>
      <c r="C63" s="1" t="n">
        <v>22777009</v>
      </c>
      <c r="D63" s="1" t="s">
        <v>14</v>
      </c>
      <c r="E63" s="1" t="n">
        <v>0.000474011755193999</v>
      </c>
      <c r="F63" s="1" t="n">
        <v>36.140350877193</v>
      </c>
    </row>
    <row r="64" customFormat="false" ht="15" hidden="false" customHeight="false" outlineLevel="0" collapsed="false">
      <c r="A64" s="1" t="s">
        <v>27</v>
      </c>
      <c r="B64" s="1" t="n">
        <v>40677145</v>
      </c>
      <c r="C64" s="1" t="n">
        <v>40677145</v>
      </c>
      <c r="D64" s="1" t="s">
        <v>14</v>
      </c>
      <c r="E64" s="1" t="n">
        <v>0.000484271647914139</v>
      </c>
      <c r="F64" s="1" t="n">
        <v>6.12123906921595</v>
      </c>
    </row>
    <row r="65" customFormat="false" ht="15" hidden="false" customHeight="false" outlineLevel="0" collapsed="false">
      <c r="A65" s="1" t="s">
        <v>10</v>
      </c>
      <c r="B65" s="1" t="n">
        <v>70276981</v>
      </c>
      <c r="C65" s="1" t="n">
        <v>70276981</v>
      </c>
      <c r="D65" s="1" t="s">
        <v>8</v>
      </c>
      <c r="E65" s="1" t="n">
        <v>0.000535740065506451</v>
      </c>
      <c r="F65" s="1" t="n">
        <v>7.41061755146262</v>
      </c>
    </row>
    <row r="66" customFormat="false" ht="15" hidden="false" customHeight="false" outlineLevel="0" collapsed="false">
      <c r="A66" s="1" t="s">
        <v>18</v>
      </c>
      <c r="B66" s="1" t="n">
        <v>62591390</v>
      </c>
      <c r="C66" s="1" t="n">
        <v>62591390</v>
      </c>
      <c r="D66" s="1" t="s">
        <v>14</v>
      </c>
      <c r="E66" s="1" t="n">
        <v>0.000539258148828397</v>
      </c>
      <c r="F66" s="1" t="n">
        <v>-13.8682322243966</v>
      </c>
    </row>
    <row r="67" customFormat="false" ht="15" hidden="false" customHeight="false" outlineLevel="0" collapsed="false">
      <c r="A67" s="1" t="s">
        <v>28</v>
      </c>
      <c r="B67" s="1" t="n">
        <v>8004918</v>
      </c>
      <c r="C67" s="1" t="n">
        <v>8004918</v>
      </c>
      <c r="D67" s="1" t="s">
        <v>8</v>
      </c>
      <c r="E67" s="1" t="n">
        <v>0.000545244417841876</v>
      </c>
      <c r="F67" s="1" t="n">
        <v>-13.1578947368421</v>
      </c>
    </row>
    <row r="68" customFormat="false" ht="15" hidden="false" customHeight="false" outlineLevel="0" collapsed="false">
      <c r="A68" s="1" t="s">
        <v>23</v>
      </c>
      <c r="B68" s="1" t="n">
        <v>64587486</v>
      </c>
      <c r="C68" s="1" t="n">
        <v>64587486</v>
      </c>
      <c r="D68" s="1" t="s">
        <v>14</v>
      </c>
      <c r="E68" s="1" t="n">
        <v>0.000575817192515006</v>
      </c>
      <c r="F68" s="1" t="n">
        <v>-12.7568084089823</v>
      </c>
    </row>
    <row r="69" customFormat="false" ht="15" hidden="false" customHeight="false" outlineLevel="0" collapsed="false">
      <c r="A69" s="1" t="s">
        <v>19</v>
      </c>
      <c r="B69" s="1" t="n">
        <v>19893204</v>
      </c>
      <c r="C69" s="1" t="n">
        <v>19893204</v>
      </c>
      <c r="D69" s="1" t="s">
        <v>14</v>
      </c>
      <c r="E69" s="1" t="n">
        <v>0.000627062472503546</v>
      </c>
      <c r="F69" s="1" t="n">
        <v>-25</v>
      </c>
    </row>
    <row r="70" customFormat="false" ht="15" hidden="false" customHeight="false" outlineLevel="0" collapsed="false">
      <c r="A70" s="1" t="s">
        <v>18</v>
      </c>
      <c r="B70" s="1" t="n">
        <v>62591375</v>
      </c>
      <c r="C70" s="1" t="n">
        <v>62591375</v>
      </c>
      <c r="D70" s="1" t="s">
        <v>14</v>
      </c>
      <c r="E70" s="1" t="n">
        <v>0.000728969709057345</v>
      </c>
      <c r="F70" s="1" t="n">
        <v>-9.67147435897436</v>
      </c>
    </row>
    <row r="71" customFormat="false" ht="15" hidden="false" customHeight="false" outlineLevel="0" collapsed="false">
      <c r="A71" s="1" t="s">
        <v>28</v>
      </c>
      <c r="B71" s="1" t="n">
        <v>16374398</v>
      </c>
      <c r="C71" s="1" t="n">
        <v>16374398</v>
      </c>
      <c r="D71" s="1" t="s">
        <v>14</v>
      </c>
      <c r="E71" s="1" t="n">
        <v>0.000799836690393251</v>
      </c>
      <c r="F71" s="1" t="n">
        <v>10</v>
      </c>
    </row>
    <row r="72" customFormat="false" ht="15" hidden="false" customHeight="false" outlineLevel="0" collapsed="false">
      <c r="A72" s="1" t="s">
        <v>7</v>
      </c>
      <c r="B72" s="1" t="n">
        <v>57597097</v>
      </c>
      <c r="C72" s="1" t="n">
        <v>57597097</v>
      </c>
      <c r="D72" s="1" t="s">
        <v>14</v>
      </c>
      <c r="E72" s="1" t="n">
        <v>0.000833195779307996</v>
      </c>
      <c r="F72" s="1" t="n">
        <v>4.8780487804878</v>
      </c>
    </row>
    <row r="73" customFormat="false" ht="15" hidden="false" customHeight="false" outlineLevel="0" collapsed="false">
      <c r="A73" s="1" t="s">
        <v>12</v>
      </c>
      <c r="B73" s="1" t="n">
        <v>40862915</v>
      </c>
      <c r="C73" s="1" t="n">
        <v>40862915</v>
      </c>
      <c r="D73" s="1" t="s">
        <v>8</v>
      </c>
      <c r="E73" s="1" t="n">
        <v>0.000838884889495807</v>
      </c>
      <c r="F73" s="1" t="n">
        <v>4.63436928702011</v>
      </c>
    </row>
    <row r="74" customFormat="false" ht="15" hidden="false" customHeight="false" outlineLevel="0" collapsed="false">
      <c r="A74" s="1" t="s">
        <v>20</v>
      </c>
      <c r="B74" s="1" t="n">
        <v>8945058</v>
      </c>
      <c r="C74" s="1" t="n">
        <v>8945058</v>
      </c>
      <c r="D74" s="1" t="s">
        <v>14</v>
      </c>
      <c r="E74" s="1" t="n">
        <v>0.000851452075977528</v>
      </c>
      <c r="F74" s="1" t="n">
        <v>14.859437751004</v>
      </c>
    </row>
    <row r="75" customFormat="false" ht="15" hidden="false" customHeight="false" outlineLevel="0" collapsed="false">
      <c r="A75" s="1" t="s">
        <v>10</v>
      </c>
      <c r="B75" s="1" t="n">
        <v>110472517</v>
      </c>
      <c r="C75" s="1" t="n">
        <v>110472517</v>
      </c>
      <c r="D75" s="1" t="s">
        <v>14</v>
      </c>
      <c r="E75" s="1" t="n">
        <v>0.000873969537465864</v>
      </c>
      <c r="F75" s="1" t="n">
        <v>9.09090909090909</v>
      </c>
    </row>
    <row r="76" customFormat="false" ht="15" hidden="false" customHeight="false" outlineLevel="0" collapsed="false">
      <c r="A76" s="1" t="s">
        <v>29</v>
      </c>
      <c r="B76" s="1" t="n">
        <v>13492754</v>
      </c>
      <c r="C76" s="1" t="n">
        <v>13492754</v>
      </c>
      <c r="D76" s="1" t="s">
        <v>14</v>
      </c>
      <c r="E76" s="1" t="n">
        <v>0.00101940731578168</v>
      </c>
      <c r="F76" s="1" t="n">
        <v>7.69230769230769</v>
      </c>
    </row>
    <row r="77" customFormat="false" ht="15" hidden="false" customHeight="false" outlineLevel="0" collapsed="false">
      <c r="A77" s="1" t="s">
        <v>22</v>
      </c>
      <c r="B77" s="1" t="n">
        <v>60206583</v>
      </c>
      <c r="C77" s="1" t="n">
        <v>60206583</v>
      </c>
      <c r="D77" s="1" t="s">
        <v>14</v>
      </c>
      <c r="E77" s="1" t="n">
        <v>0.00104776516612855</v>
      </c>
      <c r="F77" s="1" t="n">
        <v>-9.57446808510638</v>
      </c>
    </row>
    <row r="78" customFormat="false" ht="15" hidden="false" customHeight="false" outlineLevel="0" collapsed="false">
      <c r="A78" s="1" t="s">
        <v>20</v>
      </c>
      <c r="B78" s="1" t="n">
        <v>53876362</v>
      </c>
      <c r="C78" s="1" t="n">
        <v>53876362</v>
      </c>
      <c r="D78" s="1" t="s">
        <v>8</v>
      </c>
      <c r="E78" s="1" t="n">
        <v>0.00114987123539615</v>
      </c>
      <c r="F78" s="1" t="n">
        <v>-12.7272727272727</v>
      </c>
    </row>
    <row r="79" customFormat="false" ht="15" hidden="false" customHeight="false" outlineLevel="0" collapsed="false">
      <c r="A79" s="1" t="s">
        <v>20</v>
      </c>
      <c r="B79" s="1" t="n">
        <v>102316546</v>
      </c>
      <c r="C79" s="1" t="n">
        <v>102316546</v>
      </c>
      <c r="D79" s="1" t="s">
        <v>14</v>
      </c>
      <c r="E79" s="1" t="n">
        <v>0.00115075466388278</v>
      </c>
      <c r="F79" s="1" t="n">
        <v>1.30077135456693</v>
      </c>
    </row>
    <row r="80" customFormat="false" ht="15" hidden="false" customHeight="false" outlineLevel="0" collapsed="false">
      <c r="A80" s="1" t="s">
        <v>27</v>
      </c>
      <c r="B80" s="1" t="n">
        <v>57126007</v>
      </c>
      <c r="C80" s="1" t="n">
        <v>57126007</v>
      </c>
      <c r="D80" s="1" t="s">
        <v>14</v>
      </c>
      <c r="E80" s="1" t="n">
        <v>0.00115407423907943</v>
      </c>
      <c r="F80" s="1" t="n">
        <v>5.17241379310345</v>
      </c>
    </row>
    <row r="81" customFormat="false" ht="15" hidden="false" customHeight="false" outlineLevel="0" collapsed="false">
      <c r="A81" s="1" t="s">
        <v>9</v>
      </c>
      <c r="B81" s="1" t="n">
        <v>78589505</v>
      </c>
      <c r="C81" s="1" t="n">
        <v>78589505</v>
      </c>
      <c r="D81" s="1" t="s">
        <v>8</v>
      </c>
      <c r="E81" s="1" t="n">
        <v>0.00119095868950588</v>
      </c>
      <c r="F81" s="1" t="n">
        <v>4.19075144508671</v>
      </c>
    </row>
    <row r="82" customFormat="false" ht="15" hidden="false" customHeight="false" outlineLevel="0" collapsed="false">
      <c r="A82" s="1" t="s">
        <v>20</v>
      </c>
      <c r="B82" s="1" t="n">
        <v>53876400</v>
      </c>
      <c r="C82" s="1" t="n">
        <v>53876400</v>
      </c>
      <c r="D82" s="1" t="s">
        <v>8</v>
      </c>
      <c r="E82" s="1" t="n">
        <v>0.00126514818414899</v>
      </c>
      <c r="F82" s="1" t="n">
        <v>-8.07997356245869</v>
      </c>
    </row>
    <row r="83" customFormat="false" ht="15" hidden="false" customHeight="false" outlineLevel="0" collapsed="false">
      <c r="A83" s="1" t="s">
        <v>21</v>
      </c>
      <c r="B83" s="1" t="n">
        <v>75880997</v>
      </c>
      <c r="C83" s="1" t="n">
        <v>75880997</v>
      </c>
      <c r="D83" s="1" t="s">
        <v>8</v>
      </c>
      <c r="E83" s="1" t="n">
        <v>0.00129305177283879</v>
      </c>
      <c r="F83" s="1" t="n">
        <v>7.69230769230769</v>
      </c>
    </row>
    <row r="84" customFormat="false" ht="15" hidden="false" customHeight="false" outlineLevel="0" collapsed="false">
      <c r="A84" s="1" t="s">
        <v>16</v>
      </c>
      <c r="B84" s="1" t="n">
        <v>66364270</v>
      </c>
      <c r="C84" s="1" t="n">
        <v>66364270</v>
      </c>
      <c r="D84" s="1" t="s">
        <v>14</v>
      </c>
      <c r="E84" s="1" t="n">
        <v>0.001315240463856</v>
      </c>
      <c r="F84" s="1" t="n">
        <v>-15.3846153846154</v>
      </c>
    </row>
    <row r="85" customFormat="false" ht="15" hidden="false" customHeight="false" outlineLevel="0" collapsed="false">
      <c r="A85" s="1" t="s">
        <v>12</v>
      </c>
      <c r="B85" s="1" t="n">
        <v>30998303</v>
      </c>
      <c r="C85" s="1" t="n">
        <v>30998303</v>
      </c>
      <c r="D85" s="1" t="s">
        <v>8</v>
      </c>
      <c r="E85" s="1" t="n">
        <v>0.00133234755688155</v>
      </c>
      <c r="F85" s="1" t="n">
        <v>-9.12594583127077</v>
      </c>
    </row>
    <row r="86" customFormat="false" ht="15" hidden="false" customHeight="false" outlineLevel="0" collapsed="false">
      <c r="A86" s="1" t="s">
        <v>30</v>
      </c>
      <c r="B86" s="1" t="n">
        <v>65191590</v>
      </c>
      <c r="C86" s="1" t="n">
        <v>65191590</v>
      </c>
      <c r="D86" s="1" t="s">
        <v>8</v>
      </c>
      <c r="E86" s="1" t="n">
        <v>0.00138066183083955</v>
      </c>
      <c r="F86" s="1" t="n">
        <v>2.97029702970297</v>
      </c>
    </row>
    <row r="87" customFormat="false" ht="15" hidden="false" customHeight="false" outlineLevel="0" collapsed="false">
      <c r="A87" s="1" t="s">
        <v>31</v>
      </c>
      <c r="B87" s="1" t="n">
        <v>39737291</v>
      </c>
      <c r="C87" s="1" t="n">
        <v>39737291</v>
      </c>
      <c r="D87" s="1" t="s">
        <v>14</v>
      </c>
      <c r="E87" s="1" t="n">
        <v>0.0014361838842497</v>
      </c>
      <c r="F87" s="1" t="n">
        <v>8.33333333333333</v>
      </c>
    </row>
    <row r="88" customFormat="false" ht="15" hidden="false" customHeight="false" outlineLevel="0" collapsed="false">
      <c r="A88" s="1" t="s">
        <v>28</v>
      </c>
      <c r="B88" s="1" t="n">
        <v>48601622</v>
      </c>
      <c r="C88" s="1" t="n">
        <v>48601622</v>
      </c>
      <c r="D88" s="1" t="s">
        <v>8</v>
      </c>
      <c r="E88" s="1" t="n">
        <v>0.00147850844321207</v>
      </c>
      <c r="F88" s="1" t="n">
        <v>-1.8018018018018</v>
      </c>
    </row>
    <row r="89" customFormat="false" ht="15" hidden="false" customHeight="false" outlineLevel="0" collapsed="false">
      <c r="A89" s="1" t="s">
        <v>9</v>
      </c>
      <c r="B89" s="1" t="n">
        <v>135852403</v>
      </c>
      <c r="C89" s="1" t="n">
        <v>135852403</v>
      </c>
      <c r="D89" s="1" t="s">
        <v>14</v>
      </c>
      <c r="E89" s="1" t="n">
        <v>0.00148458425768673</v>
      </c>
      <c r="F89" s="1" t="n">
        <v>6.80180770238407</v>
      </c>
    </row>
    <row r="90" customFormat="false" ht="15" hidden="false" customHeight="false" outlineLevel="0" collapsed="false">
      <c r="A90" s="1" t="s">
        <v>20</v>
      </c>
      <c r="B90" s="1" t="n">
        <v>53876385</v>
      </c>
      <c r="C90" s="1" t="n">
        <v>53876385</v>
      </c>
      <c r="D90" s="1" t="s">
        <v>8</v>
      </c>
      <c r="E90" s="1" t="n">
        <v>0.0014921210070426</v>
      </c>
      <c r="F90" s="1" t="n">
        <v>-8.94313392808275</v>
      </c>
    </row>
    <row r="91" customFormat="false" ht="15" hidden="false" customHeight="false" outlineLevel="0" collapsed="false">
      <c r="A91" s="1" t="s">
        <v>23</v>
      </c>
      <c r="B91" s="1" t="n">
        <v>31123206</v>
      </c>
      <c r="C91" s="1" t="n">
        <v>31123206</v>
      </c>
      <c r="D91" s="1" t="s">
        <v>8</v>
      </c>
      <c r="E91" s="1" t="n">
        <v>0.00152124504878008</v>
      </c>
      <c r="F91" s="1" t="n">
        <v>13.8092332723205</v>
      </c>
    </row>
    <row r="92" customFormat="false" ht="15" hidden="false" customHeight="false" outlineLevel="0" collapsed="false">
      <c r="A92" s="1" t="s">
        <v>30</v>
      </c>
      <c r="B92" s="1" t="n">
        <v>16683288</v>
      </c>
      <c r="C92" s="1" t="n">
        <v>16683288</v>
      </c>
      <c r="D92" s="1" t="s">
        <v>14</v>
      </c>
      <c r="E92" s="1" t="n">
        <v>0.00153904261831936</v>
      </c>
      <c r="F92" s="1" t="n">
        <v>7.14285714285714</v>
      </c>
    </row>
    <row r="93" customFormat="false" ht="15" hidden="false" customHeight="false" outlineLevel="0" collapsed="false">
      <c r="A93" s="1" t="s">
        <v>7</v>
      </c>
      <c r="B93" s="1" t="n">
        <v>23878259</v>
      </c>
      <c r="C93" s="1" t="n">
        <v>23878259</v>
      </c>
      <c r="D93" s="1" t="s">
        <v>14</v>
      </c>
      <c r="E93" s="1" t="n">
        <v>0.00165710651882794</v>
      </c>
      <c r="F93" s="1" t="n">
        <v>-12.1951219512195</v>
      </c>
    </row>
    <row r="94" customFormat="false" ht="15" hidden="false" customHeight="false" outlineLevel="0" collapsed="false">
      <c r="A94" s="1" t="s">
        <v>32</v>
      </c>
      <c r="B94" s="1" t="n">
        <v>25565386</v>
      </c>
      <c r="C94" s="1" t="n">
        <v>25565386</v>
      </c>
      <c r="D94" s="1" t="s">
        <v>14</v>
      </c>
      <c r="E94" s="1" t="n">
        <v>0.00170085071887093</v>
      </c>
      <c r="F94" s="1" t="n">
        <v>3.94736842105263</v>
      </c>
    </row>
    <row r="95" customFormat="false" ht="15" hidden="false" customHeight="false" outlineLevel="0" collapsed="false">
      <c r="A95" s="1" t="s">
        <v>16</v>
      </c>
      <c r="B95" s="1" t="n">
        <v>66367839</v>
      </c>
      <c r="C95" s="1" t="n">
        <v>66367839</v>
      </c>
      <c r="D95" s="1" t="s">
        <v>14</v>
      </c>
      <c r="E95" s="1" t="n">
        <v>0.00173921978129538</v>
      </c>
      <c r="F95" s="1" t="n">
        <v>-16.2790697674419</v>
      </c>
    </row>
    <row r="96" customFormat="false" ht="15" hidden="false" customHeight="false" outlineLevel="0" collapsed="false">
      <c r="A96" s="1" t="s">
        <v>18</v>
      </c>
      <c r="B96" s="1" t="n">
        <v>62591346</v>
      </c>
      <c r="C96" s="1" t="n">
        <v>62591346</v>
      </c>
      <c r="D96" s="1" t="s">
        <v>14</v>
      </c>
      <c r="E96" s="1" t="n">
        <v>0.0017868788831616</v>
      </c>
      <c r="F96" s="1" t="n">
        <v>-8.74097834803529</v>
      </c>
    </row>
    <row r="97" customFormat="false" ht="15" hidden="false" customHeight="false" outlineLevel="0" collapsed="false">
      <c r="A97" s="1" t="s">
        <v>20</v>
      </c>
      <c r="B97" s="1" t="n">
        <v>53876401</v>
      </c>
      <c r="C97" s="1" t="n">
        <v>53876401</v>
      </c>
      <c r="D97" s="1" t="s">
        <v>8</v>
      </c>
      <c r="E97" s="1" t="n">
        <v>0.00201285955985098</v>
      </c>
      <c r="F97" s="1" t="n">
        <v>-7.66137566137566</v>
      </c>
    </row>
    <row r="98" customFormat="false" ht="15" hidden="false" customHeight="false" outlineLevel="0" collapsed="false">
      <c r="A98" s="1" t="s">
        <v>13</v>
      </c>
      <c r="B98" s="1" t="n">
        <v>53458727</v>
      </c>
      <c r="C98" s="1" t="n">
        <v>53458727</v>
      </c>
      <c r="D98" s="1" t="s">
        <v>14</v>
      </c>
      <c r="E98" s="1" t="n">
        <v>0.002116070718346</v>
      </c>
      <c r="F98" s="1" t="n">
        <v>8.33333333333333</v>
      </c>
    </row>
    <row r="99" customFormat="false" ht="15" hidden="false" customHeight="false" outlineLevel="0" collapsed="false">
      <c r="A99" s="1" t="s">
        <v>16</v>
      </c>
      <c r="B99" s="1" t="n">
        <v>61024159</v>
      </c>
      <c r="C99" s="1" t="n">
        <v>61024159</v>
      </c>
      <c r="D99" s="1" t="s">
        <v>8</v>
      </c>
      <c r="E99" s="1" t="n">
        <v>0.00215315425883983</v>
      </c>
      <c r="F99" s="1" t="n">
        <v>-18.4210526315789</v>
      </c>
    </row>
    <row r="100" customFormat="false" ht="15" hidden="false" customHeight="false" outlineLevel="0" collapsed="false">
      <c r="A100" s="1" t="s">
        <v>10</v>
      </c>
      <c r="B100" s="1" t="n">
        <v>6079880</v>
      </c>
      <c r="C100" s="1" t="n">
        <v>6079880</v>
      </c>
      <c r="D100" s="1" t="s">
        <v>14</v>
      </c>
      <c r="E100" s="1" t="n">
        <v>0.00222128753914347</v>
      </c>
      <c r="F100" s="1" t="n">
        <v>10</v>
      </c>
    </row>
    <row r="101" customFormat="false" ht="15" hidden="false" customHeight="false" outlineLevel="0" collapsed="false">
      <c r="A101" s="1" t="s">
        <v>23</v>
      </c>
      <c r="B101" s="1" t="n">
        <v>34783591</v>
      </c>
      <c r="C101" s="1" t="n">
        <v>34783591</v>
      </c>
      <c r="D101" s="1" t="s">
        <v>14</v>
      </c>
      <c r="E101" s="1" t="n">
        <v>0.00224890702830709</v>
      </c>
      <c r="F101" s="1" t="n">
        <v>2.74725274725275</v>
      </c>
    </row>
    <row r="102" customFormat="false" ht="15" hidden="false" customHeight="false" outlineLevel="0" collapsed="false">
      <c r="A102" s="1" t="s">
        <v>33</v>
      </c>
      <c r="B102" s="1" t="n">
        <v>9076487</v>
      </c>
      <c r="C102" s="1" t="n">
        <v>9076487</v>
      </c>
      <c r="D102" s="1" t="s">
        <v>8</v>
      </c>
      <c r="E102" s="1" t="n">
        <v>0.00225158905019435</v>
      </c>
      <c r="F102" s="1" t="n">
        <v>4.54545454545455</v>
      </c>
    </row>
    <row r="103" customFormat="false" ht="15" hidden="false" customHeight="false" outlineLevel="0" collapsed="false">
      <c r="A103" s="1" t="s">
        <v>12</v>
      </c>
      <c r="B103" s="1" t="n">
        <v>30998304</v>
      </c>
      <c r="C103" s="1" t="n">
        <v>30998304</v>
      </c>
      <c r="D103" s="1" t="s">
        <v>8</v>
      </c>
      <c r="E103" s="1" t="n">
        <v>0.00226512180522485</v>
      </c>
      <c r="F103" s="1" t="n">
        <v>-10.0606909430439</v>
      </c>
    </row>
    <row r="104" customFormat="false" ht="15" hidden="false" customHeight="false" outlineLevel="0" collapsed="false">
      <c r="A104" s="1" t="s">
        <v>28</v>
      </c>
      <c r="B104" s="1" t="n">
        <v>38842194</v>
      </c>
      <c r="C104" s="1" t="n">
        <v>38842194</v>
      </c>
      <c r="D104" s="1" t="s">
        <v>14</v>
      </c>
      <c r="E104" s="1" t="n">
        <v>0.00227373740172901</v>
      </c>
      <c r="F104" s="1" t="n">
        <v>-9.83606557377049</v>
      </c>
    </row>
    <row r="105" customFormat="false" ht="15" hidden="false" customHeight="false" outlineLevel="0" collapsed="false">
      <c r="A105" s="1" t="s">
        <v>24</v>
      </c>
      <c r="B105" s="1" t="n">
        <v>15659830</v>
      </c>
      <c r="C105" s="1" t="n">
        <v>15659830</v>
      </c>
      <c r="D105" s="1" t="s">
        <v>8</v>
      </c>
      <c r="E105" s="1" t="n">
        <v>0.00241348164252374</v>
      </c>
      <c r="F105" s="1" t="n">
        <v>2.66666666666667</v>
      </c>
    </row>
    <row r="106" customFormat="false" ht="15" hidden="false" customHeight="false" outlineLevel="0" collapsed="false">
      <c r="A106" s="1" t="s">
        <v>25</v>
      </c>
      <c r="B106" s="1" t="n">
        <v>46625647</v>
      </c>
      <c r="C106" s="1" t="n">
        <v>46625647</v>
      </c>
      <c r="D106" s="1" t="s">
        <v>8</v>
      </c>
      <c r="E106" s="1" t="n">
        <v>0.00245833559475283</v>
      </c>
      <c r="F106" s="1" t="n">
        <v>-2.82521056663962</v>
      </c>
    </row>
    <row r="107" customFormat="false" ht="15" hidden="false" customHeight="false" outlineLevel="0" collapsed="false">
      <c r="A107" s="1" t="s">
        <v>7</v>
      </c>
      <c r="B107" s="1" t="n">
        <v>54186482</v>
      </c>
      <c r="C107" s="1" t="n">
        <v>54186482</v>
      </c>
      <c r="D107" s="1" t="s">
        <v>8</v>
      </c>
      <c r="E107" s="1" t="n">
        <v>0.00265021423627184</v>
      </c>
      <c r="F107" s="1" t="n">
        <v>-13.7254901960784</v>
      </c>
    </row>
    <row r="108" customFormat="false" ht="15" hidden="false" customHeight="false" outlineLevel="0" collapsed="false">
      <c r="A108" s="1" t="s">
        <v>22</v>
      </c>
      <c r="B108" s="1" t="n">
        <v>45345128</v>
      </c>
      <c r="C108" s="1" t="n">
        <v>45345128</v>
      </c>
      <c r="D108" s="1" t="s">
        <v>14</v>
      </c>
      <c r="E108" s="1" t="n">
        <v>0.00268820056944089</v>
      </c>
      <c r="F108" s="1" t="n">
        <v>12.8970531955607</v>
      </c>
    </row>
    <row r="109" customFormat="false" ht="15" hidden="false" customHeight="false" outlineLevel="0" collapsed="false">
      <c r="A109" s="1" t="s">
        <v>16</v>
      </c>
      <c r="B109" s="1" t="n">
        <v>112342691</v>
      </c>
      <c r="C109" s="1" t="n">
        <v>112342691</v>
      </c>
      <c r="D109" s="1" t="s">
        <v>8</v>
      </c>
      <c r="E109" s="1" t="n">
        <v>0.00269587548972041</v>
      </c>
      <c r="F109" s="1" t="n">
        <v>3.83277591973244</v>
      </c>
    </row>
    <row r="110" customFormat="false" ht="15" hidden="false" customHeight="false" outlineLevel="0" collapsed="false">
      <c r="A110" s="1" t="s">
        <v>7</v>
      </c>
      <c r="B110" s="1" t="n">
        <v>32496186</v>
      </c>
      <c r="C110" s="1" t="n">
        <v>32496186</v>
      </c>
      <c r="D110" s="1" t="s">
        <v>14</v>
      </c>
      <c r="E110" s="1" t="n">
        <v>0.00276846178417717</v>
      </c>
      <c r="F110" s="1" t="n">
        <v>5.26315789473684</v>
      </c>
    </row>
    <row r="111" customFormat="false" ht="15" hidden="false" customHeight="false" outlineLevel="0" collapsed="false">
      <c r="A111" s="1" t="s">
        <v>21</v>
      </c>
      <c r="B111" s="1" t="n">
        <v>88902687</v>
      </c>
      <c r="C111" s="1" t="n">
        <v>88902687</v>
      </c>
      <c r="D111" s="1" t="s">
        <v>14</v>
      </c>
      <c r="E111" s="1" t="n">
        <v>0.00297952656050187</v>
      </c>
      <c r="F111" s="1" t="n">
        <v>4.54545454545455</v>
      </c>
    </row>
    <row r="112" customFormat="false" ht="15" hidden="false" customHeight="false" outlineLevel="0" collapsed="false">
      <c r="A112" s="1" t="s">
        <v>9</v>
      </c>
      <c r="B112" s="1" t="n">
        <v>30230393</v>
      </c>
      <c r="C112" s="1" t="n">
        <v>30230393</v>
      </c>
      <c r="D112" s="1" t="s">
        <v>8</v>
      </c>
      <c r="E112" s="1" t="n">
        <v>0.00303977375843562</v>
      </c>
      <c r="F112" s="1" t="n">
        <v>-1.88087774294671</v>
      </c>
    </row>
    <row r="113" customFormat="false" ht="15" hidden="false" customHeight="false" outlineLevel="0" collapsed="false">
      <c r="A113" s="1" t="s">
        <v>9</v>
      </c>
      <c r="B113" s="1" t="n">
        <v>27372549</v>
      </c>
      <c r="C113" s="1" t="n">
        <v>27372549</v>
      </c>
      <c r="D113" s="1" t="s">
        <v>14</v>
      </c>
      <c r="E113" s="1" t="n">
        <v>0.00305419468847773</v>
      </c>
      <c r="F113" s="1" t="n">
        <v>13.8888888888889</v>
      </c>
    </row>
    <row r="114" customFormat="false" ht="15" hidden="false" customHeight="false" outlineLevel="0" collapsed="false">
      <c r="A114" s="1" t="s">
        <v>9</v>
      </c>
      <c r="B114" s="1" t="n">
        <v>73112066</v>
      </c>
      <c r="C114" s="1" t="n">
        <v>73112066</v>
      </c>
      <c r="D114" s="1" t="s">
        <v>8</v>
      </c>
      <c r="E114" s="1" t="n">
        <v>0.00309103697321519</v>
      </c>
      <c r="F114" s="1" t="n">
        <v>-1.17068886899836</v>
      </c>
    </row>
    <row r="115" customFormat="false" ht="15" hidden="false" customHeight="false" outlineLevel="0" collapsed="false">
      <c r="A115" s="1" t="s">
        <v>20</v>
      </c>
      <c r="B115" s="1" t="n">
        <v>75534070</v>
      </c>
      <c r="C115" s="1" t="n">
        <v>75534070</v>
      </c>
      <c r="D115" s="1" t="s">
        <v>8</v>
      </c>
      <c r="E115" s="1" t="n">
        <v>0.00313768613397576</v>
      </c>
      <c r="F115" s="1" t="n">
        <v>13.5135135135135</v>
      </c>
    </row>
    <row r="116" customFormat="false" ht="15" hidden="false" customHeight="false" outlineLevel="0" collapsed="false">
      <c r="A116" s="1" t="s">
        <v>10</v>
      </c>
      <c r="B116" s="1" t="n">
        <v>39713344</v>
      </c>
      <c r="C116" s="1" t="n">
        <v>39713344</v>
      </c>
      <c r="D116" s="1" t="s">
        <v>8</v>
      </c>
      <c r="E116" s="1" t="n">
        <v>0.00320673154518612</v>
      </c>
      <c r="F116" s="1" t="n">
        <v>5.88235294117647</v>
      </c>
    </row>
    <row r="117" customFormat="false" ht="15" hidden="false" customHeight="false" outlineLevel="0" collapsed="false">
      <c r="A117" s="1" t="s">
        <v>34</v>
      </c>
      <c r="B117" s="1" t="n">
        <v>15310540</v>
      </c>
      <c r="C117" s="1" t="n">
        <v>15310540</v>
      </c>
      <c r="D117" s="1" t="s">
        <v>8</v>
      </c>
      <c r="E117" s="1" t="n">
        <v>0.00322447682929675</v>
      </c>
      <c r="F117" s="1" t="n">
        <v>5.96830985915493</v>
      </c>
    </row>
    <row r="118" customFormat="false" ht="15" hidden="false" customHeight="false" outlineLevel="0" collapsed="false">
      <c r="A118" s="1" t="s">
        <v>21</v>
      </c>
      <c r="B118" s="1" t="n">
        <v>26936561</v>
      </c>
      <c r="C118" s="1" t="n">
        <v>26936561</v>
      </c>
      <c r="D118" s="1" t="s">
        <v>8</v>
      </c>
      <c r="E118" s="1" t="n">
        <v>0.00351809270417463</v>
      </c>
      <c r="F118" s="1" t="n">
        <v>2.47933884297521</v>
      </c>
    </row>
    <row r="119" customFormat="false" ht="15" hidden="false" customHeight="false" outlineLevel="0" collapsed="false">
      <c r="A119" s="1" t="s">
        <v>22</v>
      </c>
      <c r="B119" s="1" t="n">
        <v>27987872</v>
      </c>
      <c r="C119" s="1" t="n">
        <v>27987872</v>
      </c>
      <c r="D119" s="1" t="s">
        <v>8</v>
      </c>
      <c r="E119" s="1" t="n">
        <v>0.00352727451560709</v>
      </c>
      <c r="F119" s="1" t="n">
        <v>5.88235294117647</v>
      </c>
    </row>
    <row r="120" customFormat="false" ht="15" hidden="false" customHeight="false" outlineLevel="0" collapsed="false">
      <c r="A120" s="1" t="s">
        <v>25</v>
      </c>
      <c r="B120" s="1" t="n">
        <v>83140107</v>
      </c>
      <c r="C120" s="1" t="n">
        <v>83140107</v>
      </c>
      <c r="D120" s="1" t="s">
        <v>14</v>
      </c>
      <c r="E120" s="1" t="n">
        <v>0.00369249298265054</v>
      </c>
      <c r="F120" s="1" t="n">
        <v>9.84462723593158</v>
      </c>
    </row>
    <row r="121" customFormat="false" ht="15" hidden="false" customHeight="false" outlineLevel="0" collapsed="false">
      <c r="A121" s="1" t="s">
        <v>35</v>
      </c>
      <c r="B121" s="1" t="n">
        <v>9165</v>
      </c>
      <c r="C121" s="1" t="n">
        <v>9165</v>
      </c>
      <c r="D121" s="1" t="s">
        <v>8</v>
      </c>
      <c r="E121" s="1" t="n">
        <v>0.00374699920731654</v>
      </c>
      <c r="F121" s="1" t="n">
        <v>-3.16331982266607</v>
      </c>
    </row>
    <row r="122" customFormat="false" ht="15" hidden="false" customHeight="false" outlineLevel="0" collapsed="false">
      <c r="A122" s="1" t="s">
        <v>36</v>
      </c>
      <c r="B122" s="1" t="n">
        <v>51672036</v>
      </c>
      <c r="C122" s="1" t="n">
        <v>51672036</v>
      </c>
      <c r="D122" s="1" t="s">
        <v>14</v>
      </c>
      <c r="E122" s="1" t="n">
        <v>0.00378461223508441</v>
      </c>
      <c r="F122" s="1" t="n">
        <v>1.81818181818182</v>
      </c>
    </row>
    <row r="123" customFormat="false" ht="15" hidden="false" customHeight="false" outlineLevel="0" collapsed="false">
      <c r="A123" s="1" t="s">
        <v>37</v>
      </c>
      <c r="B123" s="1" t="n">
        <v>18572119</v>
      </c>
      <c r="C123" s="1" t="n">
        <v>18572119</v>
      </c>
      <c r="D123" s="1" t="s">
        <v>14</v>
      </c>
      <c r="E123" s="1" t="n">
        <v>0.00387345822918624</v>
      </c>
      <c r="F123" s="1" t="n">
        <v>-1.09053340476008</v>
      </c>
    </row>
    <row r="124" customFormat="false" ht="15" hidden="false" customHeight="false" outlineLevel="0" collapsed="false">
      <c r="A124" s="1" t="s">
        <v>12</v>
      </c>
      <c r="B124" s="1" t="n">
        <v>38984013</v>
      </c>
      <c r="C124" s="1" t="n">
        <v>38984013</v>
      </c>
      <c r="D124" s="1" t="s">
        <v>8</v>
      </c>
      <c r="E124" s="1" t="n">
        <v>0.00388914715395027</v>
      </c>
      <c r="F124" s="1" t="n">
        <v>2.24719101123596</v>
      </c>
    </row>
    <row r="125" customFormat="false" ht="15" hidden="false" customHeight="false" outlineLevel="0" collapsed="false">
      <c r="A125" s="1" t="s">
        <v>25</v>
      </c>
      <c r="B125" s="1" t="n">
        <v>67877416</v>
      </c>
      <c r="C125" s="1" t="n">
        <v>67877416</v>
      </c>
      <c r="D125" s="1" t="s">
        <v>14</v>
      </c>
      <c r="E125" s="1" t="n">
        <v>0.00390584678615688</v>
      </c>
      <c r="F125" s="1" t="n">
        <v>-1.36986301369863</v>
      </c>
    </row>
    <row r="126" customFormat="false" ht="15" hidden="false" customHeight="false" outlineLevel="0" collapsed="false">
      <c r="A126" s="1" t="s">
        <v>30</v>
      </c>
      <c r="B126" s="1" t="n">
        <v>44618035</v>
      </c>
      <c r="C126" s="1" t="n">
        <v>44618035</v>
      </c>
      <c r="D126" s="1" t="s">
        <v>14</v>
      </c>
      <c r="E126" s="1" t="n">
        <v>0.00405351404646071</v>
      </c>
      <c r="F126" s="1" t="n">
        <v>-4.97593097436524</v>
      </c>
    </row>
    <row r="127" customFormat="false" ht="15" hidden="false" customHeight="false" outlineLevel="0" collapsed="false">
      <c r="A127" s="1" t="s">
        <v>12</v>
      </c>
      <c r="B127" s="1" t="n">
        <v>49991545</v>
      </c>
      <c r="C127" s="1" t="n">
        <v>49991545</v>
      </c>
      <c r="D127" s="1" t="s">
        <v>14</v>
      </c>
      <c r="E127" s="1" t="n">
        <v>0.00411969180214505</v>
      </c>
      <c r="F127" s="1" t="n">
        <v>2.94285846767338</v>
      </c>
    </row>
    <row r="128" customFormat="false" ht="15" hidden="false" customHeight="false" outlineLevel="0" collapsed="false">
      <c r="A128" s="1" t="s">
        <v>11</v>
      </c>
      <c r="B128" s="1" t="n">
        <v>45461384</v>
      </c>
      <c r="C128" s="1" t="n">
        <v>45461384</v>
      </c>
      <c r="D128" s="1" t="s">
        <v>14</v>
      </c>
      <c r="E128" s="1" t="n">
        <v>0.00418909086992924</v>
      </c>
      <c r="F128" s="1" t="n">
        <v>-1.3726012793177</v>
      </c>
    </row>
    <row r="129" customFormat="false" ht="15" hidden="false" customHeight="false" outlineLevel="0" collapsed="false">
      <c r="A129" s="1" t="s">
        <v>36</v>
      </c>
      <c r="B129" s="1" t="n">
        <v>54015927</v>
      </c>
      <c r="C129" s="1" t="n">
        <v>54015927</v>
      </c>
      <c r="D129" s="1" t="s">
        <v>8</v>
      </c>
      <c r="E129" s="1" t="n">
        <v>0.00419926130087793</v>
      </c>
      <c r="F129" s="1" t="n">
        <v>5.26315789473684</v>
      </c>
    </row>
    <row r="130" customFormat="false" ht="15" hidden="false" customHeight="false" outlineLevel="0" collapsed="false">
      <c r="A130" s="1" t="s">
        <v>34</v>
      </c>
      <c r="B130" s="1" t="n">
        <v>18828041</v>
      </c>
      <c r="C130" s="1" t="n">
        <v>18828041</v>
      </c>
      <c r="D130" s="1" t="s">
        <v>14</v>
      </c>
      <c r="E130" s="1" t="n">
        <v>0.00443829266244135</v>
      </c>
      <c r="F130" s="1" t="n">
        <v>-22.855464159812</v>
      </c>
    </row>
    <row r="131" customFormat="false" ht="15" hidden="false" customHeight="false" outlineLevel="0" collapsed="false">
      <c r="A131" s="1" t="s">
        <v>16</v>
      </c>
      <c r="B131" s="1" t="n">
        <v>4179346</v>
      </c>
      <c r="C131" s="1" t="n">
        <v>4179346</v>
      </c>
      <c r="D131" s="1" t="s">
        <v>14</v>
      </c>
      <c r="E131" s="1" t="n">
        <v>0.00444874464064631</v>
      </c>
      <c r="F131" s="1" t="n">
        <v>1.94174757281553</v>
      </c>
    </row>
    <row r="132" customFormat="false" ht="15" hidden="false" customHeight="false" outlineLevel="0" collapsed="false">
      <c r="A132" s="1" t="s">
        <v>18</v>
      </c>
      <c r="B132" s="1" t="n">
        <v>89959260</v>
      </c>
      <c r="C132" s="1" t="n">
        <v>89959260</v>
      </c>
      <c r="D132" s="1" t="s">
        <v>14</v>
      </c>
      <c r="E132" s="1" t="n">
        <v>0.00458532131894277</v>
      </c>
      <c r="F132" s="1" t="n">
        <v>-13.3333333333333</v>
      </c>
    </row>
    <row r="133" customFormat="false" ht="15" hidden="false" customHeight="false" outlineLevel="0" collapsed="false">
      <c r="A133" s="1" t="s">
        <v>10</v>
      </c>
      <c r="B133" s="1" t="n">
        <v>52382683</v>
      </c>
      <c r="C133" s="1" t="n">
        <v>52382683</v>
      </c>
      <c r="D133" s="1" t="s">
        <v>8</v>
      </c>
      <c r="E133" s="1" t="n">
        <v>0.00458532141178091</v>
      </c>
      <c r="F133" s="1" t="n">
        <v>-13.3333333333333</v>
      </c>
    </row>
    <row r="134" customFormat="false" ht="15" hidden="false" customHeight="false" outlineLevel="0" collapsed="false">
      <c r="A134" s="1" t="s">
        <v>10</v>
      </c>
      <c r="B134" s="1" t="n">
        <v>52382685</v>
      </c>
      <c r="C134" s="1" t="n">
        <v>52382685</v>
      </c>
      <c r="D134" s="1" t="s">
        <v>8</v>
      </c>
      <c r="E134" s="1" t="n">
        <v>0.00458532141178091</v>
      </c>
      <c r="F134" s="1" t="n">
        <v>-13.3333333333333</v>
      </c>
    </row>
    <row r="135" customFormat="false" ht="15" hidden="false" customHeight="false" outlineLevel="0" collapsed="false">
      <c r="A135" s="1" t="s">
        <v>10</v>
      </c>
      <c r="B135" s="1" t="n">
        <v>52382677</v>
      </c>
      <c r="C135" s="1" t="n">
        <v>52382677</v>
      </c>
      <c r="D135" s="1" t="s">
        <v>8</v>
      </c>
      <c r="E135" s="1" t="n">
        <v>0.00460249408187006</v>
      </c>
      <c r="F135" s="1" t="n">
        <v>-13.6363636363636</v>
      </c>
    </row>
    <row r="136" customFormat="false" ht="15" hidden="false" customHeight="false" outlineLevel="0" collapsed="false">
      <c r="A136" s="1" t="s">
        <v>24</v>
      </c>
      <c r="B136" s="1" t="n">
        <v>20170167</v>
      </c>
      <c r="C136" s="1" t="n">
        <v>20170167</v>
      </c>
      <c r="D136" s="1" t="s">
        <v>8</v>
      </c>
      <c r="E136" s="1" t="n">
        <v>0.00460779822003667</v>
      </c>
      <c r="F136" s="1" t="n">
        <v>-8.79032258064516</v>
      </c>
    </row>
    <row r="137" customFormat="false" ht="15" hidden="false" customHeight="false" outlineLevel="0" collapsed="false">
      <c r="A137" s="1" t="s">
        <v>18</v>
      </c>
      <c r="B137" s="1" t="n">
        <v>62591359</v>
      </c>
      <c r="C137" s="1" t="n">
        <v>62591359</v>
      </c>
      <c r="D137" s="1" t="s">
        <v>14</v>
      </c>
      <c r="E137" s="1" t="n">
        <v>0.00461430031902072</v>
      </c>
      <c r="F137" s="1" t="n">
        <v>-9.90836197021764</v>
      </c>
    </row>
    <row r="138" customFormat="false" ht="15" hidden="false" customHeight="false" outlineLevel="0" collapsed="false">
      <c r="A138" s="1" t="s">
        <v>37</v>
      </c>
      <c r="B138" s="1" t="n">
        <v>14163055</v>
      </c>
      <c r="C138" s="1" t="n">
        <v>14163055</v>
      </c>
      <c r="D138" s="1" t="s">
        <v>14</v>
      </c>
      <c r="E138" s="1" t="n">
        <v>0.00463966509728986</v>
      </c>
      <c r="F138" s="1" t="n">
        <v>-14.2857142857143</v>
      </c>
    </row>
    <row r="139" customFormat="false" ht="15" hidden="false" customHeight="false" outlineLevel="0" collapsed="false">
      <c r="A139" s="1" t="s">
        <v>36</v>
      </c>
      <c r="B139" s="1" t="n">
        <v>51672045</v>
      </c>
      <c r="C139" s="1" t="n">
        <v>51672045</v>
      </c>
      <c r="D139" s="1" t="s">
        <v>14</v>
      </c>
      <c r="E139" s="1" t="n">
        <v>0.00469297260375456</v>
      </c>
      <c r="F139" s="1" t="n">
        <v>-1.3745704467354</v>
      </c>
    </row>
    <row r="140" customFormat="false" ht="15" hidden="false" customHeight="false" outlineLevel="0" collapsed="false">
      <c r="A140" s="1" t="s">
        <v>18</v>
      </c>
      <c r="B140" s="1" t="n">
        <v>62591383</v>
      </c>
      <c r="C140" s="1" t="n">
        <v>62591383</v>
      </c>
      <c r="D140" s="1" t="s">
        <v>14</v>
      </c>
      <c r="E140" s="1" t="n">
        <v>0.00479096744865606</v>
      </c>
      <c r="F140" s="1" t="n">
        <v>-11.3407525172231</v>
      </c>
    </row>
    <row r="141" customFormat="false" ht="15" hidden="false" customHeight="false" outlineLevel="0" collapsed="false">
      <c r="A141" s="1" t="s">
        <v>7</v>
      </c>
      <c r="B141" s="1" t="n">
        <v>23878155</v>
      </c>
      <c r="C141" s="1" t="n">
        <v>23878155</v>
      </c>
      <c r="D141" s="1" t="s">
        <v>8</v>
      </c>
      <c r="E141" s="1" t="n">
        <v>0.00479167388981569</v>
      </c>
      <c r="F141" s="1" t="n">
        <v>-4.16666666666667</v>
      </c>
    </row>
    <row r="142" customFormat="false" ht="15" hidden="false" customHeight="false" outlineLevel="0" collapsed="false">
      <c r="A142" s="1" t="s">
        <v>22</v>
      </c>
      <c r="B142" s="1" t="n">
        <v>44063033</v>
      </c>
      <c r="C142" s="1" t="n">
        <v>44063033</v>
      </c>
      <c r="D142" s="1" t="s">
        <v>14</v>
      </c>
      <c r="E142" s="1" t="n">
        <v>0.00480797979844711</v>
      </c>
      <c r="F142" s="1" t="n">
        <v>2.35294117647059</v>
      </c>
    </row>
    <row r="143" customFormat="false" ht="15" hidden="false" customHeight="false" outlineLevel="0" collapsed="false">
      <c r="A143" s="1" t="s">
        <v>36</v>
      </c>
      <c r="B143" s="1" t="n">
        <v>35101468</v>
      </c>
      <c r="C143" s="1" t="n">
        <v>35101468</v>
      </c>
      <c r="D143" s="1" t="s">
        <v>14</v>
      </c>
      <c r="E143" s="1" t="n">
        <v>0.00487437999470755</v>
      </c>
      <c r="F143" s="1" t="n">
        <v>2</v>
      </c>
    </row>
    <row r="144" customFormat="false" ht="15" hidden="false" customHeight="false" outlineLevel="0" collapsed="false">
      <c r="A144" s="1" t="s">
        <v>18</v>
      </c>
      <c r="B144" s="1" t="n">
        <v>72615243</v>
      </c>
      <c r="C144" s="1" t="n">
        <v>72615243</v>
      </c>
      <c r="D144" s="1" t="s">
        <v>14</v>
      </c>
      <c r="E144" s="1" t="n">
        <v>0.00489873051381399</v>
      </c>
      <c r="F144" s="1" t="n">
        <v>5.71428571428571</v>
      </c>
    </row>
    <row r="145" customFormat="false" ht="15" hidden="false" customHeight="false" outlineLevel="0" collapsed="false">
      <c r="A145" s="1" t="s">
        <v>22</v>
      </c>
      <c r="B145" s="1" t="n">
        <v>14833773</v>
      </c>
      <c r="C145" s="1" t="n">
        <v>14833773</v>
      </c>
      <c r="D145" s="1" t="s">
        <v>14</v>
      </c>
      <c r="E145" s="1" t="n">
        <v>0.00494536343635373</v>
      </c>
      <c r="F145" s="1" t="n">
        <v>6.17809651875093</v>
      </c>
    </row>
    <row r="146" customFormat="false" ht="15" hidden="false" customHeight="false" outlineLevel="0" collapsed="false">
      <c r="A146" s="1" t="s">
        <v>18</v>
      </c>
      <c r="B146" s="1" t="n">
        <v>104611702</v>
      </c>
      <c r="C146" s="1" t="n">
        <v>104611702</v>
      </c>
      <c r="D146" s="1" t="s">
        <v>14</v>
      </c>
      <c r="E146" s="1" t="n">
        <v>0.00519939939349442</v>
      </c>
      <c r="F146" s="1" t="n">
        <v>4.00113686603929</v>
      </c>
    </row>
    <row r="147" customFormat="false" ht="15" hidden="false" customHeight="false" outlineLevel="0" collapsed="false">
      <c r="A147" s="1" t="s">
        <v>23</v>
      </c>
      <c r="B147" s="1" t="n">
        <v>105596407</v>
      </c>
      <c r="C147" s="1" t="n">
        <v>105596407</v>
      </c>
      <c r="D147" s="1" t="s">
        <v>14</v>
      </c>
      <c r="E147" s="1" t="n">
        <v>0.00520614792699784</v>
      </c>
      <c r="F147" s="1" t="n">
        <v>1.53045330611736</v>
      </c>
    </row>
    <row r="148" customFormat="false" ht="15" hidden="false" customHeight="false" outlineLevel="0" collapsed="false">
      <c r="A148" s="1" t="s">
        <v>28</v>
      </c>
      <c r="B148" s="1" t="n">
        <v>38842201</v>
      </c>
      <c r="C148" s="1" t="n">
        <v>38842201</v>
      </c>
      <c r="D148" s="1" t="s">
        <v>14</v>
      </c>
      <c r="E148" s="1" t="n">
        <v>0.00524403069064607</v>
      </c>
      <c r="F148" s="1" t="n">
        <v>-8.19672131147541</v>
      </c>
    </row>
    <row r="149" customFormat="false" ht="15" hidden="false" customHeight="false" outlineLevel="0" collapsed="false">
      <c r="A149" s="1" t="s">
        <v>17</v>
      </c>
      <c r="B149" s="1" t="n">
        <v>37737404</v>
      </c>
      <c r="C149" s="1" t="n">
        <v>37737404</v>
      </c>
      <c r="D149" s="1" t="s">
        <v>14</v>
      </c>
      <c r="E149" s="1" t="n">
        <v>0.0052821746286435</v>
      </c>
      <c r="F149" s="1" t="n">
        <v>-20.6060606060606</v>
      </c>
    </row>
    <row r="150" customFormat="false" ht="15" hidden="false" customHeight="false" outlineLevel="0" collapsed="false">
      <c r="A150" s="1" t="s">
        <v>20</v>
      </c>
      <c r="B150" s="1" t="n">
        <v>53876370</v>
      </c>
      <c r="C150" s="1" t="n">
        <v>53876370</v>
      </c>
      <c r="D150" s="1" t="s">
        <v>8</v>
      </c>
      <c r="E150" s="1" t="n">
        <v>0.00534475494446256</v>
      </c>
      <c r="F150" s="1" t="n">
        <v>-10.8222126560482</v>
      </c>
    </row>
    <row r="151" customFormat="false" ht="15" hidden="false" customHeight="false" outlineLevel="0" collapsed="false">
      <c r="A151" s="1" t="s">
        <v>21</v>
      </c>
      <c r="B151" s="1" t="n">
        <v>18765712</v>
      </c>
      <c r="C151" s="1" t="n">
        <v>18765712</v>
      </c>
      <c r="D151" s="1" t="s">
        <v>8</v>
      </c>
      <c r="E151" s="1" t="n">
        <v>0.00541638143578246</v>
      </c>
      <c r="F151" s="1" t="n">
        <v>5.55555555555556</v>
      </c>
    </row>
    <row r="152" customFormat="false" ht="15" hidden="false" customHeight="false" outlineLevel="0" collapsed="false">
      <c r="A152" s="1" t="s">
        <v>28</v>
      </c>
      <c r="B152" s="1" t="n">
        <v>8004950</v>
      </c>
      <c r="C152" s="1" t="n">
        <v>8004950</v>
      </c>
      <c r="D152" s="1" t="s">
        <v>8</v>
      </c>
      <c r="E152" s="1" t="n">
        <v>0.0054449104212125</v>
      </c>
      <c r="F152" s="1" t="n">
        <v>-13.6363636363636</v>
      </c>
    </row>
    <row r="153" customFormat="false" ht="15" hidden="false" customHeight="false" outlineLevel="0" collapsed="false">
      <c r="A153" s="1" t="s">
        <v>37</v>
      </c>
      <c r="B153" s="1" t="n">
        <v>42107574</v>
      </c>
      <c r="C153" s="1" t="n">
        <v>42107574</v>
      </c>
      <c r="D153" s="1" t="s">
        <v>14</v>
      </c>
      <c r="E153" s="1" t="n">
        <v>0.00566137570858616</v>
      </c>
      <c r="F153" s="1" t="n">
        <v>21.969696969697</v>
      </c>
    </row>
    <row r="154" customFormat="false" ht="15" hidden="false" customHeight="false" outlineLevel="0" collapsed="false">
      <c r="A154" s="1" t="s">
        <v>16</v>
      </c>
      <c r="B154" s="1" t="n">
        <v>66367534</v>
      </c>
      <c r="C154" s="1" t="n">
        <v>66367534</v>
      </c>
      <c r="D154" s="1" t="s">
        <v>14</v>
      </c>
      <c r="E154" s="1" t="n">
        <v>0.00570723017450128</v>
      </c>
      <c r="F154" s="1" t="n">
        <v>10.6382978723404</v>
      </c>
    </row>
    <row r="155" customFormat="false" ht="15" hidden="false" customHeight="false" outlineLevel="0" collapsed="false">
      <c r="A155" s="1" t="s">
        <v>25</v>
      </c>
      <c r="B155" s="1" t="n">
        <v>82176440</v>
      </c>
      <c r="C155" s="1" t="n">
        <v>82176440</v>
      </c>
      <c r="D155" s="1" t="s">
        <v>14</v>
      </c>
      <c r="E155" s="1" t="n">
        <v>0.00576131350250264</v>
      </c>
      <c r="F155" s="1" t="n">
        <v>10</v>
      </c>
    </row>
    <row r="156" customFormat="false" ht="15" hidden="false" customHeight="false" outlineLevel="0" collapsed="false">
      <c r="A156" s="1" t="s">
        <v>21</v>
      </c>
      <c r="B156" s="1" t="n">
        <v>38305596</v>
      </c>
      <c r="C156" s="1" t="n">
        <v>38305596</v>
      </c>
      <c r="D156" s="1" t="s">
        <v>8</v>
      </c>
      <c r="E156" s="1" t="n">
        <v>0.00585107664441214</v>
      </c>
      <c r="F156" s="1" t="n">
        <v>6.25</v>
      </c>
    </row>
    <row r="157" customFormat="false" ht="15" hidden="false" customHeight="false" outlineLevel="0" collapsed="false">
      <c r="A157" s="1" t="s">
        <v>18</v>
      </c>
      <c r="B157" s="1" t="n">
        <v>87424874</v>
      </c>
      <c r="C157" s="1" t="n">
        <v>87424874</v>
      </c>
      <c r="D157" s="1" t="s">
        <v>14</v>
      </c>
      <c r="E157" s="1" t="n">
        <v>0.00593162645773391</v>
      </c>
      <c r="F157" s="1" t="n">
        <v>-2.43386243386243</v>
      </c>
    </row>
    <row r="158" customFormat="false" ht="15" hidden="false" customHeight="false" outlineLevel="0" collapsed="false">
      <c r="A158" s="1" t="s">
        <v>26</v>
      </c>
      <c r="B158" s="1" t="n">
        <v>11512391</v>
      </c>
      <c r="C158" s="1" t="n">
        <v>11512391</v>
      </c>
      <c r="D158" s="1" t="s">
        <v>14</v>
      </c>
      <c r="E158" s="1" t="n">
        <v>0.00594958605958435</v>
      </c>
      <c r="F158" s="1" t="n">
        <v>4.54545454545455</v>
      </c>
    </row>
    <row r="159" customFormat="false" ht="15" hidden="false" customHeight="false" outlineLevel="0" collapsed="false">
      <c r="A159" s="1" t="s">
        <v>20</v>
      </c>
      <c r="B159" s="1" t="n">
        <v>53876394</v>
      </c>
      <c r="C159" s="1" t="n">
        <v>53876394</v>
      </c>
      <c r="D159" s="1" t="s">
        <v>8</v>
      </c>
      <c r="E159" s="1" t="n">
        <v>0.00598070898241427</v>
      </c>
      <c r="F159" s="1" t="n">
        <v>-6.66041694567207</v>
      </c>
    </row>
    <row r="160" customFormat="false" ht="15" hidden="false" customHeight="false" outlineLevel="0" collapsed="false">
      <c r="A160" s="1" t="s">
        <v>12</v>
      </c>
      <c r="B160" s="1" t="n">
        <v>35877404</v>
      </c>
      <c r="C160" s="1" t="n">
        <v>35877404</v>
      </c>
      <c r="D160" s="1" t="s">
        <v>8</v>
      </c>
      <c r="E160" s="1" t="n">
        <v>0.0061058938724742</v>
      </c>
      <c r="F160" s="1" t="n">
        <v>-6.11108099316925</v>
      </c>
    </row>
    <row r="161" customFormat="false" ht="15" hidden="false" customHeight="false" outlineLevel="0" collapsed="false">
      <c r="A161" s="1" t="s">
        <v>13</v>
      </c>
      <c r="B161" s="1" t="n">
        <v>74257584</v>
      </c>
      <c r="C161" s="1" t="n">
        <v>74257584</v>
      </c>
      <c r="D161" s="1" t="s">
        <v>8</v>
      </c>
      <c r="E161" s="1" t="n">
        <v>0.00614122727401966</v>
      </c>
      <c r="F161" s="1" t="n">
        <v>8.51063829787234</v>
      </c>
    </row>
    <row r="162" customFormat="false" ht="15" hidden="false" customHeight="false" outlineLevel="0" collapsed="false">
      <c r="A162" s="1" t="s">
        <v>20</v>
      </c>
      <c r="B162" s="1" t="n">
        <v>71609064</v>
      </c>
      <c r="C162" s="1" t="n">
        <v>71609064</v>
      </c>
      <c r="D162" s="1" t="s">
        <v>8</v>
      </c>
      <c r="E162" s="1" t="n">
        <v>0.00627854992413167</v>
      </c>
      <c r="F162" s="1" t="n">
        <v>6.06060606060606</v>
      </c>
    </row>
    <row r="163" customFormat="false" ht="15" hidden="false" customHeight="false" outlineLevel="0" collapsed="false">
      <c r="A163" s="1" t="s">
        <v>28</v>
      </c>
      <c r="B163" s="1" t="n">
        <v>49022497</v>
      </c>
      <c r="C163" s="1" t="n">
        <v>49022497</v>
      </c>
      <c r="D163" s="1" t="s">
        <v>14</v>
      </c>
      <c r="E163" s="1" t="n">
        <v>0.00655329633848783</v>
      </c>
      <c r="F163" s="1" t="n">
        <v>19.2485168094924</v>
      </c>
    </row>
    <row r="164" customFormat="false" ht="15" hidden="false" customHeight="false" outlineLevel="0" collapsed="false">
      <c r="A164" s="1" t="s">
        <v>7</v>
      </c>
      <c r="B164" s="1" t="n">
        <v>92164238</v>
      </c>
      <c r="C164" s="1" t="n">
        <v>92164238</v>
      </c>
      <c r="D164" s="1" t="s">
        <v>14</v>
      </c>
      <c r="E164" s="1" t="n">
        <v>0.00663658826972908</v>
      </c>
      <c r="F164" s="1" t="n">
        <v>-4.54183294005324</v>
      </c>
    </row>
    <row r="165" customFormat="false" ht="15" hidden="false" customHeight="false" outlineLevel="0" collapsed="false">
      <c r="A165" s="1" t="s">
        <v>15</v>
      </c>
      <c r="B165" s="1" t="n">
        <v>44425960</v>
      </c>
      <c r="C165" s="1" t="n">
        <v>44425960</v>
      </c>
      <c r="D165" s="1" t="s">
        <v>14</v>
      </c>
      <c r="E165" s="1" t="n">
        <v>0.00663939908728723</v>
      </c>
      <c r="F165" s="1" t="n">
        <v>-8.51063829787234</v>
      </c>
    </row>
    <row r="166" customFormat="false" ht="15" hidden="false" customHeight="false" outlineLevel="0" collapsed="false">
      <c r="A166" s="1" t="s">
        <v>9</v>
      </c>
      <c r="B166" s="1" t="n">
        <v>49627299</v>
      </c>
      <c r="C166" s="1" t="n">
        <v>49627299</v>
      </c>
      <c r="D166" s="1" t="s">
        <v>8</v>
      </c>
      <c r="E166" s="1" t="n">
        <v>0.00671005693557749</v>
      </c>
      <c r="F166" s="1" t="n">
        <v>-2.67921146953405</v>
      </c>
    </row>
    <row r="167" customFormat="false" ht="15" hidden="false" customHeight="false" outlineLevel="0" collapsed="false">
      <c r="A167" s="1" t="s">
        <v>29</v>
      </c>
      <c r="B167" s="1" t="n">
        <v>4974926</v>
      </c>
      <c r="C167" s="1" t="n">
        <v>4974926</v>
      </c>
      <c r="D167" s="1" t="s">
        <v>8</v>
      </c>
      <c r="E167" s="1" t="n">
        <v>0.00700960785275447</v>
      </c>
      <c r="F167" s="1" t="n">
        <v>6.06060606060606</v>
      </c>
    </row>
    <row r="168" customFormat="false" ht="15" hidden="false" customHeight="false" outlineLevel="0" collapsed="false">
      <c r="A168" s="1" t="s">
        <v>16</v>
      </c>
      <c r="B168" s="1" t="n">
        <v>66365555</v>
      </c>
      <c r="C168" s="1" t="n">
        <v>66365555</v>
      </c>
      <c r="D168" s="1" t="s">
        <v>14</v>
      </c>
      <c r="E168" s="1" t="n">
        <v>0.00731171224308445</v>
      </c>
      <c r="F168" s="1" t="n">
        <v>-10</v>
      </c>
    </row>
    <row r="169" customFormat="false" ht="15" hidden="false" customHeight="false" outlineLevel="0" collapsed="false">
      <c r="A169" s="1" t="s">
        <v>18</v>
      </c>
      <c r="B169" s="1" t="n">
        <v>11705237</v>
      </c>
      <c r="C169" s="1" t="n">
        <v>11705237</v>
      </c>
      <c r="D169" s="1" t="s">
        <v>14</v>
      </c>
      <c r="E169" s="1" t="n">
        <v>0.00743067385560594</v>
      </c>
      <c r="F169" s="1" t="n">
        <v>-2.39916176320781</v>
      </c>
    </row>
    <row r="170" customFormat="false" ht="15" hidden="false" customHeight="false" outlineLevel="0" collapsed="false">
      <c r="A170" s="1" t="s">
        <v>30</v>
      </c>
      <c r="B170" s="1" t="n">
        <v>17196765</v>
      </c>
      <c r="C170" s="1" t="n">
        <v>17196765</v>
      </c>
      <c r="D170" s="1" t="s">
        <v>14</v>
      </c>
      <c r="E170" s="1" t="n">
        <v>0.0075964243020669</v>
      </c>
      <c r="F170" s="1" t="n">
        <v>-3.93249720566958</v>
      </c>
    </row>
    <row r="171" customFormat="false" ht="15" hidden="false" customHeight="false" outlineLevel="0" collapsed="false">
      <c r="A171" s="1" t="s">
        <v>23</v>
      </c>
      <c r="B171" s="1" t="n">
        <v>27305965</v>
      </c>
      <c r="C171" s="1" t="n">
        <v>27305965</v>
      </c>
      <c r="D171" s="1" t="s">
        <v>14</v>
      </c>
      <c r="E171" s="1" t="n">
        <v>0.0076290916799712</v>
      </c>
      <c r="F171" s="1" t="n">
        <v>-6.89655172413793</v>
      </c>
    </row>
    <row r="172" customFormat="false" ht="15" hidden="false" customHeight="false" outlineLevel="0" collapsed="false">
      <c r="A172" s="1" t="s">
        <v>10</v>
      </c>
      <c r="B172" s="1" t="n">
        <v>49468746</v>
      </c>
      <c r="C172" s="1" t="n">
        <v>49468746</v>
      </c>
      <c r="D172" s="1" t="s">
        <v>8</v>
      </c>
      <c r="E172" s="1" t="n">
        <v>0.00766416008940769</v>
      </c>
      <c r="F172" s="1" t="n">
        <v>1.81873175350464</v>
      </c>
    </row>
    <row r="173" customFormat="false" ht="15" hidden="false" customHeight="false" outlineLevel="0" collapsed="false">
      <c r="A173" s="1" t="s">
        <v>37</v>
      </c>
      <c r="B173" s="1" t="n">
        <v>4312661</v>
      </c>
      <c r="C173" s="1" t="n">
        <v>4312661</v>
      </c>
      <c r="D173" s="1" t="s">
        <v>14</v>
      </c>
      <c r="E173" s="1" t="n">
        <v>0.00774687387458545</v>
      </c>
      <c r="F173" s="1" t="n">
        <v>3.7037037037037</v>
      </c>
    </row>
    <row r="174" customFormat="false" ht="15" hidden="false" customHeight="false" outlineLevel="0" collapsed="false">
      <c r="A174" s="1" t="s">
        <v>29</v>
      </c>
      <c r="B174" s="1" t="n">
        <v>76567313</v>
      </c>
      <c r="C174" s="1" t="n">
        <v>76567313</v>
      </c>
      <c r="D174" s="1" t="s">
        <v>14</v>
      </c>
      <c r="E174" s="1" t="n">
        <v>0.00779672730664559</v>
      </c>
      <c r="F174" s="1" t="n">
        <v>1.75824175824176</v>
      </c>
    </row>
    <row r="175" customFormat="false" ht="15" hidden="false" customHeight="false" outlineLevel="0" collapsed="false">
      <c r="A175" s="1" t="s">
        <v>7</v>
      </c>
      <c r="B175" s="1" t="n">
        <v>45431832</v>
      </c>
      <c r="C175" s="1" t="n">
        <v>45431832</v>
      </c>
      <c r="D175" s="1" t="s">
        <v>14</v>
      </c>
      <c r="E175" s="1" t="n">
        <v>0.00780066771181915</v>
      </c>
      <c r="F175" s="1" t="n">
        <v>3.70400128555359</v>
      </c>
    </row>
    <row r="176" customFormat="false" ht="15" hidden="false" customHeight="false" outlineLevel="0" collapsed="false">
      <c r="A176" s="1" t="s">
        <v>16</v>
      </c>
      <c r="B176" s="1" t="n">
        <v>81706014</v>
      </c>
      <c r="C176" s="1" t="n">
        <v>81706014</v>
      </c>
      <c r="D176" s="1" t="s">
        <v>14</v>
      </c>
      <c r="E176" s="1" t="n">
        <v>0.00786210164313804</v>
      </c>
      <c r="F176" s="1" t="n">
        <v>1.34615384615385</v>
      </c>
    </row>
    <row r="177" customFormat="false" ht="15" hidden="false" customHeight="false" outlineLevel="0" collapsed="false">
      <c r="A177" s="1" t="s">
        <v>32</v>
      </c>
      <c r="B177" s="1" t="n">
        <v>43201726</v>
      </c>
      <c r="C177" s="1" t="n">
        <v>43201726</v>
      </c>
      <c r="D177" s="1" t="s">
        <v>14</v>
      </c>
      <c r="E177" s="1" t="n">
        <v>0.00814415086924745</v>
      </c>
      <c r="F177" s="1" t="n">
        <v>12.1951219512195</v>
      </c>
    </row>
    <row r="178" customFormat="false" ht="15" hidden="false" customHeight="false" outlineLevel="0" collapsed="false">
      <c r="A178" s="1" t="s">
        <v>23</v>
      </c>
      <c r="B178" s="1" t="n">
        <v>67014466</v>
      </c>
      <c r="C178" s="1" t="n">
        <v>67014466</v>
      </c>
      <c r="D178" s="1" t="s">
        <v>8</v>
      </c>
      <c r="E178" s="1" t="n">
        <v>0.008281014497354</v>
      </c>
      <c r="F178" s="1" t="n">
        <v>-2.40756871854433</v>
      </c>
    </row>
    <row r="179" customFormat="false" ht="15" hidden="false" customHeight="false" outlineLevel="0" collapsed="false">
      <c r="A179" s="1" t="s">
        <v>38</v>
      </c>
      <c r="B179" s="1" t="n">
        <v>16543402</v>
      </c>
      <c r="C179" s="1" t="n">
        <v>16543402</v>
      </c>
      <c r="D179" s="1" t="s">
        <v>8</v>
      </c>
      <c r="E179" s="1" t="n">
        <v>0.00828879711911714</v>
      </c>
      <c r="F179" s="1" t="n">
        <v>4.74336283185841</v>
      </c>
    </row>
    <row r="180" customFormat="false" ht="15" hidden="false" customHeight="false" outlineLevel="0" collapsed="false">
      <c r="A180" s="1" t="s">
        <v>39</v>
      </c>
      <c r="B180" s="1" t="n">
        <v>3203</v>
      </c>
      <c r="C180" s="1" t="n">
        <v>3203</v>
      </c>
      <c r="D180" s="1" t="s">
        <v>14</v>
      </c>
      <c r="E180" s="1" t="n">
        <v>0.00856452282086664</v>
      </c>
      <c r="F180" s="1" t="n">
        <v>-17.7601809954751</v>
      </c>
    </row>
    <row r="181" customFormat="false" ht="15" hidden="false" customHeight="false" outlineLevel="0" collapsed="false">
      <c r="A181" s="1" t="s">
        <v>7</v>
      </c>
      <c r="B181" s="1" t="n">
        <v>69551399</v>
      </c>
      <c r="C181" s="1" t="n">
        <v>69551399</v>
      </c>
      <c r="D181" s="1" t="s">
        <v>8</v>
      </c>
      <c r="E181" s="1" t="n">
        <v>0.00862658323314244</v>
      </c>
      <c r="F181" s="1" t="n">
        <v>-5.12820512820513</v>
      </c>
    </row>
    <row r="182" customFormat="false" ht="15" hidden="false" customHeight="false" outlineLevel="0" collapsed="false">
      <c r="A182" s="1" t="s">
        <v>20</v>
      </c>
      <c r="B182" s="1" t="n">
        <v>92665409</v>
      </c>
      <c r="C182" s="1" t="n">
        <v>92665409</v>
      </c>
      <c r="D182" s="1" t="s">
        <v>14</v>
      </c>
      <c r="E182" s="1" t="n">
        <v>0.00865513913030016</v>
      </c>
      <c r="F182" s="1" t="n">
        <v>1.69491525423729</v>
      </c>
    </row>
    <row r="183" customFormat="false" ht="15" hidden="false" customHeight="false" outlineLevel="0" collapsed="false">
      <c r="A183" s="1" t="s">
        <v>39</v>
      </c>
      <c r="B183" s="1" t="n">
        <v>3216</v>
      </c>
      <c r="C183" s="1" t="n">
        <v>3216</v>
      </c>
      <c r="D183" s="1" t="s">
        <v>14</v>
      </c>
      <c r="E183" s="1" t="n">
        <v>0.00875771405565053</v>
      </c>
      <c r="F183" s="1" t="n">
        <v>12.1951219512195</v>
      </c>
    </row>
    <row r="184" customFormat="false" ht="15" hidden="false" customHeight="false" outlineLevel="0" collapsed="false">
      <c r="A184" s="1" t="s">
        <v>29</v>
      </c>
      <c r="B184" s="1" t="n">
        <v>4643332</v>
      </c>
      <c r="C184" s="1" t="n">
        <v>4643332</v>
      </c>
      <c r="D184" s="1" t="s">
        <v>14</v>
      </c>
      <c r="E184" s="1" t="n">
        <v>0.008840837540481</v>
      </c>
      <c r="F184" s="1" t="n">
        <v>-6.25</v>
      </c>
    </row>
    <row r="185" customFormat="false" ht="15" hidden="false" customHeight="false" outlineLevel="0" collapsed="false">
      <c r="A185" s="1" t="s">
        <v>28</v>
      </c>
      <c r="B185" s="1" t="n">
        <v>48601598</v>
      </c>
      <c r="C185" s="1" t="n">
        <v>48601598</v>
      </c>
      <c r="D185" s="1" t="s">
        <v>8</v>
      </c>
      <c r="E185" s="1" t="n">
        <v>0.00888698680632659</v>
      </c>
      <c r="F185" s="1" t="n">
        <v>1.37614678899083</v>
      </c>
    </row>
    <row r="186" customFormat="false" ht="15" hidden="false" customHeight="false" outlineLevel="0" collapsed="false">
      <c r="A186" s="1" t="s">
        <v>11</v>
      </c>
      <c r="B186" s="1" t="n">
        <v>18878716</v>
      </c>
      <c r="C186" s="1" t="n">
        <v>18878716</v>
      </c>
      <c r="D186" s="1" t="s">
        <v>8</v>
      </c>
      <c r="E186" s="1" t="n">
        <v>0.0090148084888378</v>
      </c>
      <c r="F186" s="1" t="n">
        <v>-1.56909462219197</v>
      </c>
    </row>
    <row r="187" customFormat="false" ht="15" hidden="false" customHeight="false" outlineLevel="0" collapsed="false">
      <c r="A187" s="1" t="s">
        <v>9</v>
      </c>
      <c r="B187" s="1" t="n">
        <v>73112075</v>
      </c>
      <c r="C187" s="1" t="n">
        <v>73112075</v>
      </c>
      <c r="D187" s="1" t="s">
        <v>8</v>
      </c>
      <c r="E187" s="1" t="n">
        <v>0.00903732542455058</v>
      </c>
      <c r="F187" s="1" t="n">
        <v>-1.99640844634343</v>
      </c>
    </row>
    <row r="188" customFormat="false" ht="15" hidden="false" customHeight="false" outlineLevel="0" collapsed="false">
      <c r="A188" s="1" t="s">
        <v>28</v>
      </c>
      <c r="B188" s="1" t="n">
        <v>8004922</v>
      </c>
      <c r="C188" s="1" t="n">
        <v>8004922</v>
      </c>
      <c r="D188" s="1" t="s">
        <v>8</v>
      </c>
      <c r="E188" s="1" t="n">
        <v>0.00921263240968346</v>
      </c>
      <c r="F188" s="1" t="n">
        <v>-11.4337568058076</v>
      </c>
    </row>
    <row r="189" customFormat="false" ht="15" hidden="false" customHeight="false" outlineLevel="0" collapsed="false">
      <c r="A189" s="1" t="s">
        <v>37</v>
      </c>
      <c r="B189" s="1" t="n">
        <v>11573042</v>
      </c>
      <c r="C189" s="1" t="n">
        <v>11573042</v>
      </c>
      <c r="D189" s="1" t="s">
        <v>8</v>
      </c>
      <c r="E189" s="1" t="n">
        <v>0.00925881541798</v>
      </c>
      <c r="F189" s="1" t="n">
        <v>-6.17283950617284</v>
      </c>
    </row>
    <row r="190" customFormat="false" ht="15" hidden="false" customHeight="false" outlineLevel="0" collapsed="false">
      <c r="A190" s="1" t="s">
        <v>7</v>
      </c>
      <c r="B190" s="1" t="n">
        <v>54186588</v>
      </c>
      <c r="C190" s="1" t="n">
        <v>54186588</v>
      </c>
      <c r="D190" s="1" t="s">
        <v>14</v>
      </c>
      <c r="E190" s="1" t="n">
        <v>0.00939958771650427</v>
      </c>
      <c r="F190" s="1" t="n">
        <v>2.02312138728324</v>
      </c>
    </row>
    <row r="191" customFormat="false" ht="15" hidden="false" customHeight="false" outlineLevel="0" collapsed="false">
      <c r="A191" s="1" t="s">
        <v>12</v>
      </c>
      <c r="B191" s="1" t="n">
        <v>52056856</v>
      </c>
      <c r="C191" s="1" t="n">
        <v>52056856</v>
      </c>
      <c r="D191" s="1" t="s">
        <v>14</v>
      </c>
      <c r="E191" s="1" t="n">
        <v>0.00942914430450856</v>
      </c>
      <c r="F191" s="1" t="n">
        <v>7.5</v>
      </c>
    </row>
    <row r="192" customFormat="false" ht="15" hidden="false" customHeight="false" outlineLevel="0" collapsed="false">
      <c r="A192" s="1" t="s">
        <v>26</v>
      </c>
      <c r="B192" s="1" t="n">
        <v>44663479</v>
      </c>
      <c r="C192" s="1" t="n">
        <v>44663479</v>
      </c>
      <c r="D192" s="1" t="s">
        <v>14</v>
      </c>
      <c r="E192" s="1" t="n">
        <v>0.00946512983487399</v>
      </c>
      <c r="F192" s="1" t="n">
        <v>-10</v>
      </c>
    </row>
    <row r="193" customFormat="false" ht="15" hidden="false" customHeight="false" outlineLevel="0" collapsed="false">
      <c r="A193" s="1" t="s">
        <v>18</v>
      </c>
      <c r="B193" s="1" t="n">
        <v>45784160</v>
      </c>
      <c r="C193" s="1" t="n">
        <v>45784160</v>
      </c>
      <c r="D193" s="1" t="s">
        <v>14</v>
      </c>
      <c r="E193" s="1" t="n">
        <v>0.00971635780881426</v>
      </c>
      <c r="F193" s="1" t="n">
        <v>6.81818181818182</v>
      </c>
    </row>
    <row r="194" customFormat="false" ht="15" hidden="false" customHeight="false" outlineLevel="0" collapsed="false">
      <c r="A194" s="1" t="s">
        <v>10</v>
      </c>
      <c r="B194" s="1" t="n">
        <v>52382675</v>
      </c>
      <c r="C194" s="1" t="n">
        <v>52382675</v>
      </c>
      <c r="D194" s="1" t="s">
        <v>8</v>
      </c>
      <c r="E194" s="1" t="n">
        <v>0.0100270507578635</v>
      </c>
      <c r="F194" s="1" t="n">
        <v>-11.3636363636364</v>
      </c>
    </row>
    <row r="195" customFormat="false" ht="15" hidden="false" customHeight="false" outlineLevel="0" collapsed="false">
      <c r="A195" s="1" t="s">
        <v>10</v>
      </c>
      <c r="B195" s="1" t="n">
        <v>31838110</v>
      </c>
      <c r="C195" s="1" t="n">
        <v>31838110</v>
      </c>
      <c r="D195" s="1" t="s">
        <v>8</v>
      </c>
      <c r="E195" s="1" t="n">
        <v>0.0102340780874877</v>
      </c>
      <c r="F195" s="1" t="n">
        <v>9.09090909090909</v>
      </c>
    </row>
    <row r="196" customFormat="false" ht="15" hidden="false" customHeight="false" outlineLevel="0" collapsed="false">
      <c r="A196" s="1" t="s">
        <v>10</v>
      </c>
      <c r="B196" s="1" t="n">
        <v>66585543</v>
      </c>
      <c r="C196" s="1" t="n">
        <v>66585543</v>
      </c>
      <c r="D196" s="1" t="s">
        <v>14</v>
      </c>
      <c r="E196" s="1" t="n">
        <v>0.0103779850278745</v>
      </c>
      <c r="F196" s="1" t="n">
        <v>-13.5135135135135</v>
      </c>
    </row>
    <row r="197" customFormat="false" ht="15" hidden="false" customHeight="false" outlineLevel="0" collapsed="false">
      <c r="A197" s="1" t="s">
        <v>9</v>
      </c>
      <c r="B197" s="1" t="n">
        <v>70949427</v>
      </c>
      <c r="C197" s="1" t="n">
        <v>70949427</v>
      </c>
      <c r="D197" s="1" t="s">
        <v>14</v>
      </c>
      <c r="E197" s="1" t="n">
        <v>0.0107269466272793</v>
      </c>
      <c r="F197" s="1" t="n">
        <v>-1.41025641025641</v>
      </c>
    </row>
    <row r="198" customFormat="false" ht="15" hidden="false" customHeight="false" outlineLevel="0" collapsed="false">
      <c r="A198" s="1" t="s">
        <v>40</v>
      </c>
      <c r="B198" s="1" t="n">
        <v>38138</v>
      </c>
      <c r="C198" s="1" t="n">
        <v>38138</v>
      </c>
      <c r="D198" s="1" t="s">
        <v>8</v>
      </c>
      <c r="E198" s="1" t="n">
        <v>0.0107794060643858</v>
      </c>
      <c r="F198" s="1" t="n">
        <v>2.7027027027027</v>
      </c>
    </row>
    <row r="199" customFormat="false" ht="15" hidden="false" customHeight="false" outlineLevel="0" collapsed="false">
      <c r="A199" s="1" t="s">
        <v>41</v>
      </c>
      <c r="B199" s="1" t="n">
        <v>3043769</v>
      </c>
      <c r="C199" s="1" t="n">
        <v>3043769</v>
      </c>
      <c r="D199" s="1" t="s">
        <v>14</v>
      </c>
      <c r="E199" s="1" t="n">
        <v>0.0107822327930655</v>
      </c>
      <c r="F199" s="1" t="n">
        <v>5.12820512820513</v>
      </c>
    </row>
    <row r="200" customFormat="false" ht="15" hidden="false" customHeight="false" outlineLevel="0" collapsed="false">
      <c r="A200" s="1" t="s">
        <v>23</v>
      </c>
      <c r="B200" s="1" t="n">
        <v>49457465</v>
      </c>
      <c r="C200" s="1" t="n">
        <v>49457465</v>
      </c>
      <c r="D200" s="1" t="s">
        <v>14</v>
      </c>
      <c r="E200" s="1" t="n">
        <v>0.0108850572399622</v>
      </c>
      <c r="F200" s="1" t="n">
        <v>12.8548716784011</v>
      </c>
    </row>
    <row r="201" customFormat="false" ht="15" hidden="false" customHeight="false" outlineLevel="0" collapsed="false">
      <c r="A201" s="1" t="s">
        <v>36</v>
      </c>
      <c r="B201" s="1" t="n">
        <v>51243757</v>
      </c>
      <c r="C201" s="1" t="n">
        <v>51243757</v>
      </c>
      <c r="D201" s="1" t="s">
        <v>14</v>
      </c>
      <c r="E201" s="1" t="n">
        <v>0.0109957446829499</v>
      </c>
      <c r="F201" s="1" t="n">
        <v>6.66666666666667</v>
      </c>
    </row>
    <row r="202" customFormat="false" ht="15" hidden="false" customHeight="false" outlineLevel="0" collapsed="false">
      <c r="A202" s="1" t="s">
        <v>20</v>
      </c>
      <c r="B202" s="1" t="n">
        <v>53876368</v>
      </c>
      <c r="C202" s="1" t="n">
        <v>53876368</v>
      </c>
      <c r="D202" s="1" t="s">
        <v>8</v>
      </c>
      <c r="E202" s="1" t="n">
        <v>0.0111401729705168</v>
      </c>
      <c r="F202" s="1" t="n">
        <v>-9.28816887579774</v>
      </c>
    </row>
    <row r="203" customFormat="false" ht="15" hidden="false" customHeight="false" outlineLevel="0" collapsed="false">
      <c r="A203" s="1" t="s">
        <v>28</v>
      </c>
      <c r="B203" s="1" t="n">
        <v>8004930</v>
      </c>
      <c r="C203" s="1" t="n">
        <v>8004930</v>
      </c>
      <c r="D203" s="1" t="s">
        <v>8</v>
      </c>
      <c r="E203" s="1" t="n">
        <v>0.0112184351380058</v>
      </c>
      <c r="F203" s="1" t="n">
        <v>-11.0661268556005</v>
      </c>
    </row>
    <row r="204" customFormat="false" ht="15" hidden="false" customHeight="false" outlineLevel="0" collapsed="false">
      <c r="A204" s="1" t="s">
        <v>20</v>
      </c>
      <c r="B204" s="1" t="n">
        <v>53876402</v>
      </c>
      <c r="C204" s="1" t="n">
        <v>53876402</v>
      </c>
      <c r="D204" s="1" t="s">
        <v>8</v>
      </c>
      <c r="E204" s="1" t="n">
        <v>0.0115320365687269</v>
      </c>
      <c r="F204" s="1" t="n">
        <v>-6.41480730223124</v>
      </c>
    </row>
    <row r="205" customFormat="false" ht="15" hidden="false" customHeight="false" outlineLevel="0" collapsed="false">
      <c r="A205" s="1" t="s">
        <v>12</v>
      </c>
      <c r="B205" s="1" t="n">
        <v>38984030</v>
      </c>
      <c r="C205" s="1" t="n">
        <v>38984030</v>
      </c>
      <c r="D205" s="1" t="s">
        <v>8</v>
      </c>
      <c r="E205" s="1" t="n">
        <v>0.0118123186213382</v>
      </c>
      <c r="F205" s="1" t="n">
        <v>3.04872532522752</v>
      </c>
    </row>
    <row r="206" customFormat="false" ht="15" hidden="false" customHeight="false" outlineLevel="0" collapsed="false">
      <c r="A206" s="1" t="s">
        <v>23</v>
      </c>
      <c r="B206" s="1" t="n">
        <v>36467043</v>
      </c>
      <c r="C206" s="1" t="n">
        <v>36467043</v>
      </c>
      <c r="D206" s="1" t="s">
        <v>14</v>
      </c>
      <c r="E206" s="1" t="n">
        <v>0.011879215054864</v>
      </c>
      <c r="F206" s="1" t="n">
        <v>1.20355086020322</v>
      </c>
    </row>
    <row r="207" customFormat="false" ht="15" hidden="false" customHeight="false" outlineLevel="0" collapsed="false">
      <c r="A207" s="1" t="s">
        <v>7</v>
      </c>
      <c r="B207" s="1" t="n">
        <v>17272712</v>
      </c>
      <c r="C207" s="1" t="n">
        <v>17272712</v>
      </c>
      <c r="D207" s="1" t="s">
        <v>14</v>
      </c>
      <c r="E207" s="1" t="n">
        <v>0.0118881253487613</v>
      </c>
      <c r="F207" s="1" t="n">
        <v>7.5</v>
      </c>
    </row>
    <row r="208" customFormat="false" ht="15" hidden="false" customHeight="false" outlineLevel="0" collapsed="false">
      <c r="A208" s="1" t="s">
        <v>42</v>
      </c>
      <c r="B208" s="1" t="n">
        <v>14663</v>
      </c>
      <c r="C208" s="1" t="n">
        <v>14663</v>
      </c>
      <c r="D208" s="1" t="s">
        <v>14</v>
      </c>
      <c r="E208" s="1" t="n">
        <v>0.0119364763152197</v>
      </c>
      <c r="F208" s="1" t="n">
        <v>27.7673545966229</v>
      </c>
    </row>
    <row r="209" customFormat="false" ht="15" hidden="false" customHeight="false" outlineLevel="0" collapsed="false">
      <c r="A209" s="1" t="s">
        <v>13</v>
      </c>
      <c r="B209" s="1" t="n">
        <v>61287119</v>
      </c>
      <c r="C209" s="1" t="n">
        <v>61287119</v>
      </c>
      <c r="D209" s="1" t="s">
        <v>14</v>
      </c>
      <c r="E209" s="1" t="n">
        <v>0.0120896233398321</v>
      </c>
      <c r="F209" s="1" t="n">
        <v>-2.83018867924528</v>
      </c>
    </row>
    <row r="210" customFormat="false" ht="15" hidden="false" customHeight="false" outlineLevel="0" collapsed="false">
      <c r="A210" s="1" t="s">
        <v>23</v>
      </c>
      <c r="B210" s="1" t="n">
        <v>8333307</v>
      </c>
      <c r="C210" s="1" t="n">
        <v>8333307</v>
      </c>
      <c r="D210" s="1" t="s">
        <v>14</v>
      </c>
      <c r="E210" s="1" t="n">
        <v>0.0120964409563419</v>
      </c>
      <c r="F210" s="1" t="n">
        <v>6</v>
      </c>
    </row>
    <row r="211" customFormat="false" ht="15" hidden="false" customHeight="false" outlineLevel="0" collapsed="false">
      <c r="A211" s="1" t="s">
        <v>20</v>
      </c>
      <c r="B211" s="1" t="n">
        <v>70707437</v>
      </c>
      <c r="C211" s="1" t="n">
        <v>70707437</v>
      </c>
      <c r="D211" s="1" t="s">
        <v>8</v>
      </c>
      <c r="E211" s="1" t="n">
        <v>0.0122848194844094</v>
      </c>
      <c r="F211" s="1" t="n">
        <v>1.78371974953461</v>
      </c>
    </row>
    <row r="212" customFormat="false" ht="15" hidden="false" customHeight="false" outlineLevel="0" collapsed="false">
      <c r="A212" s="1" t="s">
        <v>31</v>
      </c>
      <c r="B212" s="1" t="n">
        <v>29714198</v>
      </c>
      <c r="C212" s="1" t="n">
        <v>29714198</v>
      </c>
      <c r="D212" s="1" t="s">
        <v>14</v>
      </c>
      <c r="E212" s="1" t="n">
        <v>0.0123072274314147</v>
      </c>
      <c r="F212" s="1" t="n">
        <v>-10.9854661467565</v>
      </c>
    </row>
    <row r="213" customFormat="false" ht="15" hidden="false" customHeight="false" outlineLevel="0" collapsed="false">
      <c r="A213" s="1" t="s">
        <v>20</v>
      </c>
      <c r="B213" s="1" t="n">
        <v>53876397</v>
      </c>
      <c r="C213" s="1" t="n">
        <v>53876397</v>
      </c>
      <c r="D213" s="1" t="s">
        <v>8</v>
      </c>
      <c r="E213" s="1" t="n">
        <v>0.0125514967133591</v>
      </c>
      <c r="F213" s="1" t="n">
        <v>-6.38188368502316</v>
      </c>
    </row>
    <row r="214" customFormat="false" ht="15" hidden="false" customHeight="false" outlineLevel="0" collapsed="false">
      <c r="A214" s="1" t="s">
        <v>13</v>
      </c>
      <c r="B214" s="1" t="n">
        <v>61289678</v>
      </c>
      <c r="C214" s="1" t="n">
        <v>61289678</v>
      </c>
      <c r="D214" s="1" t="s">
        <v>14</v>
      </c>
      <c r="E214" s="1" t="n">
        <v>0.0125644189474893</v>
      </c>
      <c r="F214" s="1" t="n">
        <v>-4.6875</v>
      </c>
    </row>
    <row r="215" customFormat="false" ht="15" hidden="false" customHeight="false" outlineLevel="0" collapsed="false">
      <c r="A215" s="1" t="s">
        <v>25</v>
      </c>
      <c r="B215" s="1" t="n">
        <v>23458582</v>
      </c>
      <c r="C215" s="1" t="n">
        <v>23458582</v>
      </c>
      <c r="D215" s="1" t="s">
        <v>14</v>
      </c>
      <c r="E215" s="1" t="n">
        <v>0.0125720961576566</v>
      </c>
      <c r="F215" s="1" t="n">
        <v>-5.33333333333333</v>
      </c>
    </row>
    <row r="216" customFormat="false" ht="15" hidden="false" customHeight="false" outlineLevel="0" collapsed="false">
      <c r="A216" s="1" t="s">
        <v>16</v>
      </c>
      <c r="B216" s="1" t="n">
        <v>66365823</v>
      </c>
      <c r="C216" s="1" t="n">
        <v>66365823</v>
      </c>
      <c r="D216" s="1" t="s">
        <v>14</v>
      </c>
      <c r="E216" s="1" t="n">
        <v>0.0125886457497255</v>
      </c>
      <c r="F216" s="1" t="n">
        <v>-10</v>
      </c>
    </row>
    <row r="217" customFormat="false" ht="15" hidden="false" customHeight="false" outlineLevel="0" collapsed="false">
      <c r="A217" s="1" t="s">
        <v>23</v>
      </c>
      <c r="B217" s="1" t="n">
        <v>19994511</v>
      </c>
      <c r="C217" s="1" t="n">
        <v>19994511</v>
      </c>
      <c r="D217" s="1" t="s">
        <v>8</v>
      </c>
      <c r="E217" s="1" t="n">
        <v>0.0126878397661949</v>
      </c>
      <c r="F217" s="1" t="n">
        <v>1.07913669064748</v>
      </c>
    </row>
    <row r="218" customFormat="false" ht="15" hidden="false" customHeight="false" outlineLevel="0" collapsed="false">
      <c r="A218" s="1" t="s">
        <v>20</v>
      </c>
      <c r="B218" s="1" t="n">
        <v>104002691</v>
      </c>
      <c r="C218" s="1" t="n">
        <v>104002691</v>
      </c>
      <c r="D218" s="1" t="s">
        <v>14</v>
      </c>
      <c r="E218" s="1" t="n">
        <v>0.012787823337334</v>
      </c>
      <c r="F218" s="1" t="n">
        <v>-4.67836257309941</v>
      </c>
    </row>
    <row r="219" customFormat="false" ht="15" hidden="false" customHeight="false" outlineLevel="0" collapsed="false">
      <c r="A219" s="1" t="s">
        <v>43</v>
      </c>
      <c r="B219" s="1" t="n">
        <v>3950</v>
      </c>
      <c r="C219" s="1" t="n">
        <v>3950</v>
      </c>
      <c r="D219" s="1" t="s">
        <v>14</v>
      </c>
      <c r="E219" s="1" t="n">
        <v>0.0129469680045287</v>
      </c>
      <c r="F219" s="1" t="n">
        <v>23.8257575757576</v>
      </c>
    </row>
    <row r="220" customFormat="false" ht="15" hidden="false" customHeight="false" outlineLevel="0" collapsed="false">
      <c r="A220" s="1" t="s">
        <v>13</v>
      </c>
      <c r="B220" s="1" t="n">
        <v>61289148</v>
      </c>
      <c r="C220" s="1" t="n">
        <v>61289148</v>
      </c>
      <c r="D220" s="1" t="s">
        <v>8</v>
      </c>
      <c r="E220" s="1" t="n">
        <v>0.0131296940174865</v>
      </c>
      <c r="F220" s="1" t="n">
        <v>-2.41935483870968</v>
      </c>
    </row>
    <row r="221" customFormat="false" ht="15" hidden="false" customHeight="false" outlineLevel="0" collapsed="false">
      <c r="A221" s="1" t="s">
        <v>13</v>
      </c>
      <c r="B221" s="1" t="n">
        <v>61285506</v>
      </c>
      <c r="C221" s="1" t="n">
        <v>61285506</v>
      </c>
      <c r="D221" s="1" t="s">
        <v>8</v>
      </c>
      <c r="E221" s="1" t="n">
        <v>0.0135072857367903</v>
      </c>
      <c r="F221" s="1" t="n">
        <v>-2.05269607843137</v>
      </c>
    </row>
    <row r="222" customFormat="false" ht="15" hidden="false" customHeight="false" outlineLevel="0" collapsed="false">
      <c r="A222" s="1" t="s">
        <v>16</v>
      </c>
      <c r="B222" s="1" t="n">
        <v>81706041</v>
      </c>
      <c r="C222" s="1" t="n">
        <v>81706041</v>
      </c>
      <c r="D222" s="1" t="s">
        <v>14</v>
      </c>
      <c r="E222" s="1" t="n">
        <v>0.0135243177416223</v>
      </c>
      <c r="F222" s="1" t="n">
        <v>-1.08384281982835</v>
      </c>
    </row>
    <row r="223" customFormat="false" ht="15" hidden="false" customHeight="false" outlineLevel="0" collapsed="false">
      <c r="A223" s="1" t="s">
        <v>16</v>
      </c>
      <c r="B223" s="1" t="n">
        <v>82423942</v>
      </c>
      <c r="C223" s="1" t="n">
        <v>82423942</v>
      </c>
      <c r="D223" s="1" t="s">
        <v>8</v>
      </c>
      <c r="E223" s="1" t="n">
        <v>0.0135347519158411</v>
      </c>
      <c r="F223" s="1" t="n">
        <v>13.3333333333333</v>
      </c>
    </row>
    <row r="224" customFormat="false" ht="15" hidden="false" customHeight="false" outlineLevel="0" collapsed="false">
      <c r="A224" s="1" t="s">
        <v>33</v>
      </c>
      <c r="B224" s="1" t="n">
        <v>20947901</v>
      </c>
      <c r="C224" s="1" t="n">
        <v>20947901</v>
      </c>
      <c r="D224" s="1" t="s">
        <v>14</v>
      </c>
      <c r="E224" s="1" t="n">
        <v>0.0135909208184493</v>
      </c>
      <c r="F224" s="1" t="n">
        <v>-4.41176470588235</v>
      </c>
    </row>
    <row r="225" customFormat="false" ht="15" hidden="false" customHeight="false" outlineLevel="0" collapsed="false">
      <c r="A225" s="1" t="s">
        <v>30</v>
      </c>
      <c r="B225" s="1" t="n">
        <v>34415137</v>
      </c>
      <c r="C225" s="1" t="n">
        <v>34415137</v>
      </c>
      <c r="D225" s="1" t="s">
        <v>14</v>
      </c>
      <c r="E225" s="1" t="n">
        <v>0.0136055872843403</v>
      </c>
      <c r="F225" s="1" t="n">
        <v>6.59037095501184</v>
      </c>
    </row>
    <row r="226" customFormat="false" ht="15" hidden="false" customHeight="false" outlineLevel="0" collapsed="false">
      <c r="A226" s="1" t="s">
        <v>19</v>
      </c>
      <c r="B226" s="1" t="n">
        <v>15935234</v>
      </c>
      <c r="C226" s="1" t="n">
        <v>15935234</v>
      </c>
      <c r="D226" s="1" t="s">
        <v>14</v>
      </c>
      <c r="E226" s="1" t="n">
        <v>0.0136969513292873</v>
      </c>
      <c r="F226" s="1" t="n">
        <v>4.44444444444444</v>
      </c>
    </row>
    <row r="227" customFormat="false" ht="15" hidden="false" customHeight="false" outlineLevel="0" collapsed="false">
      <c r="A227" s="1" t="s">
        <v>13</v>
      </c>
      <c r="B227" s="1" t="n">
        <v>61289679</v>
      </c>
      <c r="C227" s="1" t="n">
        <v>61289679</v>
      </c>
      <c r="D227" s="1" t="s">
        <v>14</v>
      </c>
      <c r="E227" s="1" t="n">
        <v>0.0137162504190778</v>
      </c>
      <c r="F227" s="1" t="n">
        <v>-4.54545454545455</v>
      </c>
    </row>
    <row r="228" customFormat="false" ht="15" hidden="false" customHeight="false" outlineLevel="0" collapsed="false">
      <c r="A228" s="1" t="s">
        <v>28</v>
      </c>
      <c r="B228" s="1" t="n">
        <v>38842192</v>
      </c>
      <c r="C228" s="1" t="n">
        <v>38842192</v>
      </c>
      <c r="D228" s="1" t="s">
        <v>14</v>
      </c>
      <c r="E228" s="1" t="n">
        <v>0.0137407283546456</v>
      </c>
      <c r="F228" s="1" t="n">
        <v>-6.55737704918033</v>
      </c>
    </row>
    <row r="229" customFormat="false" ht="15" hidden="false" customHeight="false" outlineLevel="0" collapsed="false">
      <c r="A229" s="1" t="s">
        <v>44</v>
      </c>
      <c r="B229" s="1" t="n">
        <v>294092</v>
      </c>
      <c r="C229" s="1" t="n">
        <v>294092</v>
      </c>
      <c r="D229" s="1" t="s">
        <v>8</v>
      </c>
      <c r="E229" s="1" t="n">
        <v>0.0138415096399814</v>
      </c>
      <c r="F229" s="1" t="n">
        <v>-3.7037037037037</v>
      </c>
    </row>
    <row r="230" customFormat="false" ht="15" hidden="false" customHeight="false" outlineLevel="0" collapsed="false">
      <c r="A230" s="1" t="s">
        <v>43</v>
      </c>
      <c r="B230" s="1" t="n">
        <v>4087</v>
      </c>
      <c r="C230" s="1" t="n">
        <v>4087</v>
      </c>
      <c r="D230" s="1" t="s">
        <v>14</v>
      </c>
      <c r="E230" s="1" t="n">
        <v>0.0138884861677821</v>
      </c>
      <c r="F230" s="1" t="n">
        <v>25</v>
      </c>
    </row>
    <row r="231" customFormat="false" ht="15" hidden="false" customHeight="false" outlineLevel="0" collapsed="false">
      <c r="A231" s="1" t="s">
        <v>18</v>
      </c>
      <c r="B231" s="1" t="n">
        <v>62591363</v>
      </c>
      <c r="C231" s="1" t="n">
        <v>62591363</v>
      </c>
      <c r="D231" s="1" t="s">
        <v>14</v>
      </c>
      <c r="E231" s="1" t="n">
        <v>0.0139801081507997</v>
      </c>
      <c r="F231" s="1" t="n">
        <v>-9.94987468671679</v>
      </c>
    </row>
    <row r="232" customFormat="false" ht="15" hidden="false" customHeight="false" outlineLevel="0" collapsed="false">
      <c r="A232" s="1" t="s">
        <v>16</v>
      </c>
      <c r="B232" s="1" t="n">
        <v>105028466</v>
      </c>
      <c r="C232" s="1" t="n">
        <v>105028466</v>
      </c>
      <c r="D232" s="1" t="s">
        <v>14</v>
      </c>
      <c r="E232" s="1" t="n">
        <v>0.013996561292627</v>
      </c>
      <c r="F232" s="1" t="n">
        <v>3.57142857142857</v>
      </c>
    </row>
    <row r="233" customFormat="false" ht="15" hidden="false" customHeight="false" outlineLevel="0" collapsed="false">
      <c r="A233" s="1" t="s">
        <v>23</v>
      </c>
      <c r="B233" s="1" t="n">
        <v>41373994</v>
      </c>
      <c r="C233" s="1" t="n">
        <v>41373994</v>
      </c>
      <c r="D233" s="1" t="s">
        <v>14</v>
      </c>
      <c r="E233" s="1" t="n">
        <v>0.0140539812388954</v>
      </c>
      <c r="F233" s="1" t="n">
        <v>-6.66666666666667</v>
      </c>
    </row>
    <row r="234" customFormat="false" ht="15" hidden="false" customHeight="false" outlineLevel="0" collapsed="false">
      <c r="A234" s="1" t="s">
        <v>7</v>
      </c>
      <c r="B234" s="1" t="n">
        <v>764360</v>
      </c>
      <c r="C234" s="1" t="n">
        <v>764360</v>
      </c>
      <c r="D234" s="1" t="s">
        <v>8</v>
      </c>
      <c r="E234" s="1" t="n">
        <v>0.0141707307495005</v>
      </c>
      <c r="F234" s="1" t="n">
        <v>5.12820512820513</v>
      </c>
    </row>
    <row r="235" customFormat="false" ht="15" hidden="false" customHeight="false" outlineLevel="0" collapsed="false">
      <c r="A235" s="1" t="s">
        <v>30</v>
      </c>
      <c r="B235" s="1" t="n">
        <v>44618036</v>
      </c>
      <c r="C235" s="1" t="n">
        <v>44618036</v>
      </c>
      <c r="D235" s="1" t="s">
        <v>14</v>
      </c>
      <c r="E235" s="1" t="n">
        <v>0.0142061683810106</v>
      </c>
      <c r="F235" s="1" t="n">
        <v>-3.20387285849276</v>
      </c>
    </row>
    <row r="236" customFormat="false" ht="15" hidden="false" customHeight="false" outlineLevel="0" collapsed="false">
      <c r="A236" s="1" t="s">
        <v>21</v>
      </c>
      <c r="B236" s="1" t="n">
        <v>69025073</v>
      </c>
      <c r="C236" s="1" t="n">
        <v>69025073</v>
      </c>
      <c r="D236" s="1" t="s">
        <v>8</v>
      </c>
      <c r="E236" s="1" t="n">
        <v>0.0142945305849955</v>
      </c>
      <c r="F236" s="1" t="n">
        <v>3.54764638346728</v>
      </c>
    </row>
    <row r="237" customFormat="false" ht="15" hidden="false" customHeight="false" outlineLevel="0" collapsed="false">
      <c r="A237" s="1" t="s">
        <v>12</v>
      </c>
      <c r="B237" s="1" t="n">
        <v>53598115</v>
      </c>
      <c r="C237" s="1" t="n">
        <v>53598115</v>
      </c>
      <c r="D237" s="1" t="s">
        <v>14</v>
      </c>
      <c r="E237" s="1" t="n">
        <v>0.0144611669216697</v>
      </c>
      <c r="F237" s="1" t="n">
        <v>5.11887433284813</v>
      </c>
    </row>
    <row r="238" customFormat="false" ht="15" hidden="false" customHeight="false" outlineLevel="0" collapsed="false">
      <c r="A238" s="1" t="s">
        <v>15</v>
      </c>
      <c r="B238" s="1" t="n">
        <v>71439576</v>
      </c>
      <c r="C238" s="1" t="n">
        <v>71439576</v>
      </c>
      <c r="D238" s="1" t="s">
        <v>14</v>
      </c>
      <c r="E238" s="1" t="n">
        <v>0.014575997988557</v>
      </c>
      <c r="F238" s="1" t="n">
        <v>-1.34357005758157</v>
      </c>
    </row>
    <row r="239" customFormat="false" ht="15" hidden="false" customHeight="false" outlineLevel="0" collapsed="false">
      <c r="A239" s="1" t="s">
        <v>10</v>
      </c>
      <c r="B239" s="1" t="n">
        <v>103328144</v>
      </c>
      <c r="C239" s="1" t="n">
        <v>103328144</v>
      </c>
      <c r="D239" s="1" t="s">
        <v>14</v>
      </c>
      <c r="E239" s="1" t="n">
        <v>0.0146708872764771</v>
      </c>
      <c r="F239" s="1" t="n">
        <v>4.44444444444444</v>
      </c>
    </row>
    <row r="240" customFormat="false" ht="15" hidden="false" customHeight="false" outlineLevel="0" collapsed="false">
      <c r="A240" s="1" t="s">
        <v>13</v>
      </c>
      <c r="B240" s="1" t="n">
        <v>61288008</v>
      </c>
      <c r="C240" s="1" t="n">
        <v>61288008</v>
      </c>
      <c r="D240" s="1" t="s">
        <v>14</v>
      </c>
      <c r="E240" s="1" t="n">
        <v>0.0148207981000164</v>
      </c>
      <c r="F240" s="1" t="n">
        <v>-5.71428571428571</v>
      </c>
    </row>
    <row r="241" customFormat="false" ht="15" hidden="false" customHeight="false" outlineLevel="0" collapsed="false">
      <c r="A241" s="1" t="s">
        <v>18</v>
      </c>
      <c r="B241" s="1" t="n">
        <v>110381166</v>
      </c>
      <c r="C241" s="1" t="n">
        <v>110381166</v>
      </c>
      <c r="D241" s="1" t="s">
        <v>8</v>
      </c>
      <c r="E241" s="1" t="n">
        <v>0.0149653005898893</v>
      </c>
      <c r="F241" s="1" t="n">
        <v>-15.5731795241528</v>
      </c>
    </row>
    <row r="242" customFormat="false" ht="15" hidden="false" customHeight="false" outlineLevel="0" collapsed="false">
      <c r="A242" s="1" t="s">
        <v>34</v>
      </c>
      <c r="B242" s="1" t="n">
        <v>42261017</v>
      </c>
      <c r="C242" s="1" t="n">
        <v>42261017</v>
      </c>
      <c r="D242" s="1" t="s">
        <v>8</v>
      </c>
      <c r="E242" s="1" t="n">
        <v>0.0149859916109437</v>
      </c>
      <c r="F242" s="1" t="n">
        <v>-14.475061039414</v>
      </c>
    </row>
    <row r="243" customFormat="false" ht="15" hidden="false" customHeight="false" outlineLevel="0" collapsed="false">
      <c r="A243" s="1" t="s">
        <v>19</v>
      </c>
      <c r="B243" s="1" t="n">
        <v>48237534</v>
      </c>
      <c r="C243" s="1" t="n">
        <v>48237534</v>
      </c>
      <c r="D243" s="1" t="s">
        <v>14</v>
      </c>
      <c r="E243" s="1" t="n">
        <v>0.0150354514404301</v>
      </c>
      <c r="F243" s="1" t="n">
        <v>-8.69565217391304</v>
      </c>
    </row>
    <row r="244" customFormat="false" ht="15" hidden="false" customHeight="false" outlineLevel="0" collapsed="false">
      <c r="A244" s="1" t="s">
        <v>7</v>
      </c>
      <c r="B244" s="1" t="n">
        <v>23879067</v>
      </c>
      <c r="C244" s="1" t="n">
        <v>23879067</v>
      </c>
      <c r="D244" s="1" t="s">
        <v>8</v>
      </c>
      <c r="E244" s="1" t="n">
        <v>0.0151333622639721</v>
      </c>
      <c r="F244" s="1" t="n">
        <v>-5.55555555555556</v>
      </c>
    </row>
    <row r="245" customFormat="false" ht="15" hidden="false" customHeight="false" outlineLevel="0" collapsed="false">
      <c r="A245" s="1" t="s">
        <v>20</v>
      </c>
      <c r="B245" s="1" t="n">
        <v>92665459</v>
      </c>
      <c r="C245" s="1" t="n">
        <v>92665459</v>
      </c>
      <c r="D245" s="1" t="s">
        <v>14</v>
      </c>
      <c r="E245" s="1" t="n">
        <v>0.0152581868128201</v>
      </c>
      <c r="F245" s="1" t="n">
        <v>-1.87768607986529</v>
      </c>
    </row>
    <row r="246" customFormat="false" ht="15" hidden="false" customHeight="false" outlineLevel="0" collapsed="false">
      <c r="A246" s="1" t="s">
        <v>20</v>
      </c>
      <c r="B246" s="1" t="n">
        <v>92666366</v>
      </c>
      <c r="C246" s="1" t="n">
        <v>92666366</v>
      </c>
      <c r="D246" s="1" t="s">
        <v>14</v>
      </c>
      <c r="E246" s="1" t="n">
        <v>0.0155623321465818</v>
      </c>
      <c r="F246" s="1" t="n">
        <v>-4.44444444444444</v>
      </c>
    </row>
    <row r="247" customFormat="false" ht="15" hidden="false" customHeight="false" outlineLevel="0" collapsed="false">
      <c r="A247" s="1" t="s">
        <v>26</v>
      </c>
      <c r="B247" s="1" t="n">
        <v>69261193</v>
      </c>
      <c r="C247" s="1" t="n">
        <v>69261193</v>
      </c>
      <c r="D247" s="1" t="s">
        <v>14</v>
      </c>
      <c r="E247" s="1" t="n">
        <v>0.0155969889401379</v>
      </c>
      <c r="F247" s="1" t="n">
        <v>-10</v>
      </c>
    </row>
    <row r="248" customFormat="false" ht="15" hidden="false" customHeight="false" outlineLevel="0" collapsed="false">
      <c r="A248" s="1" t="s">
        <v>7</v>
      </c>
      <c r="B248" s="1" t="n">
        <v>54187181</v>
      </c>
      <c r="C248" s="1" t="n">
        <v>54187181</v>
      </c>
      <c r="D248" s="1" t="s">
        <v>14</v>
      </c>
      <c r="E248" s="1" t="n">
        <v>0.0158436967652245</v>
      </c>
      <c r="F248" s="1" t="n">
        <v>-4.61538461538462</v>
      </c>
    </row>
    <row r="249" customFormat="false" ht="15" hidden="false" customHeight="false" outlineLevel="0" collapsed="false">
      <c r="A249" s="1" t="s">
        <v>22</v>
      </c>
      <c r="B249" s="1" t="n">
        <v>60206571</v>
      </c>
      <c r="C249" s="1" t="n">
        <v>60206571</v>
      </c>
      <c r="D249" s="1" t="s">
        <v>14</v>
      </c>
      <c r="E249" s="1" t="n">
        <v>0.0159135085630768</v>
      </c>
      <c r="F249" s="1" t="n">
        <v>-7.38378793699577</v>
      </c>
    </row>
    <row r="250" customFormat="false" ht="15" hidden="false" customHeight="false" outlineLevel="0" collapsed="false">
      <c r="A250" s="1" t="s">
        <v>16</v>
      </c>
      <c r="B250" s="1" t="n">
        <v>4179355</v>
      </c>
      <c r="C250" s="1" t="n">
        <v>4179355</v>
      </c>
      <c r="D250" s="1" t="s">
        <v>14</v>
      </c>
      <c r="E250" s="1" t="n">
        <v>0.0160676591374951</v>
      </c>
      <c r="F250" s="1" t="n">
        <v>8.33333333333333</v>
      </c>
    </row>
    <row r="251" customFormat="false" ht="15" hidden="false" customHeight="false" outlineLevel="0" collapsed="false">
      <c r="A251" s="1" t="s">
        <v>30</v>
      </c>
      <c r="B251" s="1" t="n">
        <v>33733042</v>
      </c>
      <c r="C251" s="1" t="n">
        <v>33733042</v>
      </c>
      <c r="D251" s="1" t="s">
        <v>8</v>
      </c>
      <c r="E251" s="1" t="n">
        <v>0.0162521751326815</v>
      </c>
      <c r="F251" s="1" t="n">
        <v>-6.52173913043478</v>
      </c>
    </row>
    <row r="252" customFormat="false" ht="15" hidden="false" customHeight="false" outlineLevel="0" collapsed="false">
      <c r="A252" s="1" t="s">
        <v>13</v>
      </c>
      <c r="B252" s="1" t="n">
        <v>61289211</v>
      </c>
      <c r="C252" s="1" t="n">
        <v>61289211</v>
      </c>
      <c r="D252" s="1" t="s">
        <v>8</v>
      </c>
      <c r="E252" s="1" t="n">
        <v>0.0162693472799428</v>
      </c>
      <c r="F252" s="1" t="n">
        <v>1.61290322580645</v>
      </c>
    </row>
    <row r="253" customFormat="false" ht="15" hidden="false" customHeight="false" outlineLevel="0" collapsed="false">
      <c r="A253" s="1" t="s">
        <v>13</v>
      </c>
      <c r="B253" s="1" t="n">
        <v>7952801</v>
      </c>
      <c r="C253" s="1" t="n">
        <v>7952801</v>
      </c>
      <c r="D253" s="1" t="s">
        <v>8</v>
      </c>
      <c r="E253" s="1" t="n">
        <v>0.0164148404967662</v>
      </c>
      <c r="F253" s="1" t="n">
        <v>7.01174743024963</v>
      </c>
    </row>
    <row r="254" customFormat="false" ht="15" hidden="false" customHeight="false" outlineLevel="0" collapsed="false">
      <c r="A254" s="1" t="s">
        <v>7</v>
      </c>
      <c r="B254" s="1" t="n">
        <v>54186862</v>
      </c>
      <c r="C254" s="1" t="n">
        <v>54186862</v>
      </c>
      <c r="D254" s="1" t="s">
        <v>8</v>
      </c>
      <c r="E254" s="1" t="n">
        <v>0.0164945594268323</v>
      </c>
      <c r="F254" s="1" t="n">
        <v>-1.5</v>
      </c>
    </row>
    <row r="255" customFormat="false" ht="15" hidden="false" customHeight="false" outlineLevel="0" collapsed="false">
      <c r="A255" s="1" t="s">
        <v>16</v>
      </c>
      <c r="B255" s="1" t="n">
        <v>81701914</v>
      </c>
      <c r="C255" s="1" t="n">
        <v>81701914</v>
      </c>
      <c r="D255" s="1" t="s">
        <v>14</v>
      </c>
      <c r="E255" s="1" t="n">
        <v>0.0165474654555277</v>
      </c>
      <c r="F255" s="1" t="n">
        <v>-3.33333333333333</v>
      </c>
    </row>
    <row r="256" customFormat="false" ht="15" hidden="false" customHeight="false" outlineLevel="0" collapsed="false">
      <c r="A256" s="1" t="s">
        <v>28</v>
      </c>
      <c r="B256" s="1" t="n">
        <v>8004923</v>
      </c>
      <c r="C256" s="1" t="n">
        <v>8004923</v>
      </c>
      <c r="D256" s="1" t="s">
        <v>8</v>
      </c>
      <c r="E256" s="1" t="n">
        <v>0.0165509388464399</v>
      </c>
      <c r="F256" s="1" t="n">
        <v>-10.1179673321234</v>
      </c>
    </row>
    <row r="257" customFormat="false" ht="15" hidden="false" customHeight="false" outlineLevel="0" collapsed="false">
      <c r="A257" s="1" t="s">
        <v>36</v>
      </c>
      <c r="B257" s="1" t="n">
        <v>17069611</v>
      </c>
      <c r="C257" s="1" t="n">
        <v>17069611</v>
      </c>
      <c r="D257" s="1" t="s">
        <v>14</v>
      </c>
      <c r="E257" s="1" t="n">
        <v>0.0167443264019837</v>
      </c>
      <c r="F257" s="1" t="n">
        <v>-4.46646660618326</v>
      </c>
    </row>
    <row r="258" customFormat="false" ht="15" hidden="false" customHeight="false" outlineLevel="0" collapsed="false">
      <c r="A258" s="1" t="s">
        <v>7</v>
      </c>
      <c r="B258" s="1" t="n">
        <v>131363315</v>
      </c>
      <c r="C258" s="1" t="n">
        <v>131363315</v>
      </c>
      <c r="D258" s="1" t="s">
        <v>14</v>
      </c>
      <c r="E258" s="1" t="n">
        <v>0.0168231869517913</v>
      </c>
      <c r="F258" s="1" t="n">
        <v>6.66666666666667</v>
      </c>
    </row>
    <row r="259" customFormat="false" ht="15" hidden="false" customHeight="false" outlineLevel="0" collapsed="false">
      <c r="A259" s="1" t="s">
        <v>21</v>
      </c>
      <c r="B259" s="1" t="n">
        <v>36522193</v>
      </c>
      <c r="C259" s="1" t="n">
        <v>36522193</v>
      </c>
      <c r="D259" s="1" t="s">
        <v>8</v>
      </c>
      <c r="E259" s="1" t="n">
        <v>0.0169397357916443</v>
      </c>
      <c r="F259" s="1" t="n">
        <v>4.04545454545455</v>
      </c>
    </row>
    <row r="260" customFormat="false" ht="15" hidden="false" customHeight="false" outlineLevel="0" collapsed="false">
      <c r="A260" s="1" t="s">
        <v>16</v>
      </c>
      <c r="B260" s="1" t="n">
        <v>81701855</v>
      </c>
      <c r="C260" s="1" t="n">
        <v>81701855</v>
      </c>
      <c r="D260" s="1" t="s">
        <v>14</v>
      </c>
      <c r="E260" s="1" t="n">
        <v>0.0170324783993637</v>
      </c>
      <c r="F260" s="1" t="n">
        <v>-2.12765957446809</v>
      </c>
    </row>
    <row r="261" customFormat="false" ht="15" hidden="false" customHeight="false" outlineLevel="0" collapsed="false">
      <c r="A261" s="1" t="s">
        <v>45</v>
      </c>
      <c r="B261" s="1" t="n">
        <v>10720</v>
      </c>
      <c r="C261" s="1" t="n">
        <v>10720</v>
      </c>
      <c r="D261" s="1" t="s">
        <v>14</v>
      </c>
      <c r="E261" s="1" t="n">
        <v>0.0170766704328693</v>
      </c>
      <c r="F261" s="1" t="n">
        <v>-7.14285714285714</v>
      </c>
    </row>
    <row r="262" customFormat="false" ht="15" hidden="false" customHeight="false" outlineLevel="0" collapsed="false">
      <c r="A262" s="1" t="s">
        <v>25</v>
      </c>
      <c r="B262" s="1" t="n">
        <v>62008090</v>
      </c>
      <c r="C262" s="1" t="n">
        <v>62008090</v>
      </c>
      <c r="D262" s="1" t="s">
        <v>8</v>
      </c>
      <c r="E262" s="1" t="n">
        <v>0.0170790033382481</v>
      </c>
      <c r="F262" s="1" t="n">
        <v>2.12102308172177</v>
      </c>
    </row>
    <row r="263" customFormat="false" ht="15" hidden="false" customHeight="false" outlineLevel="0" collapsed="false">
      <c r="A263" s="1" t="s">
        <v>16</v>
      </c>
      <c r="B263" s="1" t="n">
        <v>66365183</v>
      </c>
      <c r="C263" s="1" t="n">
        <v>66365183</v>
      </c>
      <c r="D263" s="1" t="s">
        <v>14</v>
      </c>
      <c r="E263" s="1" t="n">
        <v>0.01741695800003</v>
      </c>
      <c r="F263" s="1" t="n">
        <v>-8.33333333333333</v>
      </c>
    </row>
    <row r="264" customFormat="false" ht="15" hidden="false" customHeight="false" outlineLevel="0" collapsed="false">
      <c r="A264" s="1" t="s">
        <v>7</v>
      </c>
      <c r="B264" s="1" t="n">
        <v>54186299</v>
      </c>
      <c r="C264" s="1" t="n">
        <v>54186299</v>
      </c>
      <c r="D264" s="1" t="s">
        <v>14</v>
      </c>
      <c r="E264" s="1" t="n">
        <v>0.0174508507473364</v>
      </c>
      <c r="F264" s="1" t="n">
        <v>-4.16666666666667</v>
      </c>
    </row>
    <row r="265" customFormat="false" ht="15" hidden="false" customHeight="false" outlineLevel="0" collapsed="false">
      <c r="A265" s="1" t="s">
        <v>13</v>
      </c>
      <c r="B265" s="1" t="n">
        <v>61285454</v>
      </c>
      <c r="C265" s="1" t="n">
        <v>61285454</v>
      </c>
      <c r="D265" s="1" t="s">
        <v>8</v>
      </c>
      <c r="E265" s="1" t="n">
        <v>0.0175889579830397</v>
      </c>
      <c r="F265" s="1" t="n">
        <v>3.95480225988701</v>
      </c>
    </row>
    <row r="266" customFormat="false" ht="15" hidden="false" customHeight="false" outlineLevel="0" collapsed="false">
      <c r="A266" s="1" t="s">
        <v>39</v>
      </c>
      <c r="B266" s="1" t="n">
        <v>3189</v>
      </c>
      <c r="C266" s="1" t="n">
        <v>3189</v>
      </c>
      <c r="D266" s="1" t="s">
        <v>14</v>
      </c>
      <c r="E266" s="1" t="n">
        <v>0.0176003196552898</v>
      </c>
      <c r="F266" s="1" t="n">
        <v>-22.0211161387632</v>
      </c>
    </row>
    <row r="267" customFormat="false" ht="15" hidden="false" customHeight="false" outlineLevel="0" collapsed="false">
      <c r="A267" s="1" t="s">
        <v>7</v>
      </c>
      <c r="B267" s="1" t="n">
        <v>125368571</v>
      </c>
      <c r="C267" s="1" t="n">
        <v>125368571</v>
      </c>
      <c r="D267" s="1" t="s">
        <v>14</v>
      </c>
      <c r="E267" s="1" t="n">
        <v>0.0177391410164479</v>
      </c>
      <c r="F267" s="1" t="n">
        <v>-7.27272727272727</v>
      </c>
    </row>
    <row r="268" customFormat="false" ht="15" hidden="false" customHeight="false" outlineLevel="0" collapsed="false">
      <c r="A268" s="1" t="s">
        <v>36</v>
      </c>
      <c r="B268" s="1" t="n">
        <v>26038342</v>
      </c>
      <c r="C268" s="1" t="n">
        <v>26038342</v>
      </c>
      <c r="D268" s="1" t="s">
        <v>8</v>
      </c>
      <c r="E268" s="1" t="n">
        <v>0.0179322509651149</v>
      </c>
      <c r="F268" s="1" t="n">
        <v>-1.9047619047619</v>
      </c>
    </row>
    <row r="269" customFormat="false" ht="15" hidden="false" customHeight="false" outlineLevel="0" collapsed="false">
      <c r="A269" s="1" t="s">
        <v>25</v>
      </c>
      <c r="B269" s="1" t="n">
        <v>36998089</v>
      </c>
      <c r="C269" s="1" t="n">
        <v>36998089</v>
      </c>
      <c r="D269" s="1" t="s">
        <v>14</v>
      </c>
      <c r="E269" s="1" t="n">
        <v>0.0179336774628608</v>
      </c>
      <c r="F269" s="1" t="n">
        <v>4.17320789297094</v>
      </c>
    </row>
    <row r="270" customFormat="false" ht="15" hidden="false" customHeight="false" outlineLevel="0" collapsed="false">
      <c r="A270" s="1" t="s">
        <v>16</v>
      </c>
      <c r="B270" s="1" t="n">
        <v>81707184</v>
      </c>
      <c r="C270" s="1" t="n">
        <v>81707184</v>
      </c>
      <c r="D270" s="1" t="s">
        <v>8</v>
      </c>
      <c r="E270" s="1" t="n">
        <v>0.0179477024643769</v>
      </c>
      <c r="F270" s="1" t="n">
        <v>-2.77777777777778</v>
      </c>
    </row>
    <row r="271" customFormat="false" ht="15" hidden="false" customHeight="false" outlineLevel="0" collapsed="false">
      <c r="A271" s="1" t="s">
        <v>19</v>
      </c>
      <c r="B271" s="1" t="n">
        <v>1153234</v>
      </c>
      <c r="C271" s="1" t="n">
        <v>1153234</v>
      </c>
      <c r="D271" s="1" t="s">
        <v>14</v>
      </c>
      <c r="E271" s="1" t="n">
        <v>0.0181640601657554</v>
      </c>
      <c r="F271" s="1" t="n">
        <v>6.66666666666667</v>
      </c>
    </row>
    <row r="272" customFormat="false" ht="15" hidden="false" customHeight="false" outlineLevel="0" collapsed="false">
      <c r="A272" s="1" t="s">
        <v>31</v>
      </c>
      <c r="B272" s="1" t="n">
        <v>33332804</v>
      </c>
      <c r="C272" s="1" t="n">
        <v>33332804</v>
      </c>
      <c r="D272" s="1" t="s">
        <v>8</v>
      </c>
      <c r="E272" s="1" t="n">
        <v>0.0184834220452427</v>
      </c>
      <c r="F272" s="1" t="n">
        <v>-8.10810810810811</v>
      </c>
    </row>
    <row r="273" customFormat="false" ht="15" hidden="false" customHeight="false" outlineLevel="0" collapsed="false">
      <c r="A273" s="1" t="s">
        <v>19</v>
      </c>
      <c r="B273" s="1" t="n">
        <v>19893198</v>
      </c>
      <c r="C273" s="1" t="n">
        <v>19893198</v>
      </c>
      <c r="D273" s="1" t="s">
        <v>14</v>
      </c>
      <c r="E273" s="1" t="n">
        <v>0.0184846016637359</v>
      </c>
      <c r="F273" s="1" t="n">
        <v>-12.5</v>
      </c>
    </row>
    <row r="274" customFormat="false" ht="15" hidden="false" customHeight="false" outlineLevel="0" collapsed="false">
      <c r="A274" s="1" t="s">
        <v>27</v>
      </c>
      <c r="B274" s="1" t="n">
        <v>59667718</v>
      </c>
      <c r="C274" s="1" t="n">
        <v>59667718</v>
      </c>
      <c r="D274" s="1" t="s">
        <v>14</v>
      </c>
      <c r="E274" s="1" t="n">
        <v>0.0184950295346568</v>
      </c>
      <c r="F274" s="1" t="n">
        <v>-11.1111111111111</v>
      </c>
    </row>
    <row r="275" customFormat="false" ht="15" hidden="false" customHeight="false" outlineLevel="0" collapsed="false">
      <c r="A275" s="1" t="s">
        <v>7</v>
      </c>
      <c r="B275" s="1" t="n">
        <v>61392148</v>
      </c>
      <c r="C275" s="1" t="n">
        <v>61392148</v>
      </c>
      <c r="D275" s="1" t="s">
        <v>8</v>
      </c>
      <c r="E275" s="1" t="n">
        <v>0.0185265627933199</v>
      </c>
      <c r="F275" s="1" t="n">
        <v>-1.81818181818182</v>
      </c>
    </row>
    <row r="276" customFormat="false" ht="15" hidden="false" customHeight="false" outlineLevel="0" collapsed="false">
      <c r="A276" s="1" t="s">
        <v>32</v>
      </c>
      <c r="B276" s="1" t="n">
        <v>23509598</v>
      </c>
      <c r="C276" s="1" t="n">
        <v>23509598</v>
      </c>
      <c r="D276" s="1" t="s">
        <v>8</v>
      </c>
      <c r="E276" s="1" t="n">
        <v>0.0185403432586231</v>
      </c>
      <c r="F276" s="1" t="n">
        <v>6.31981187536743</v>
      </c>
    </row>
    <row r="277" customFormat="false" ht="15" hidden="false" customHeight="false" outlineLevel="0" collapsed="false">
      <c r="A277" s="1" t="s">
        <v>20</v>
      </c>
      <c r="B277" s="1" t="n">
        <v>17133331</v>
      </c>
      <c r="C277" s="1" t="n">
        <v>17133331</v>
      </c>
      <c r="D277" s="1" t="s">
        <v>8</v>
      </c>
      <c r="E277" s="1" t="n">
        <v>0.0186980178643072</v>
      </c>
      <c r="F277" s="1" t="n">
        <v>-5.08474576271187</v>
      </c>
    </row>
    <row r="278" customFormat="false" ht="15" hidden="false" customHeight="false" outlineLevel="0" collapsed="false">
      <c r="A278" s="1" t="s">
        <v>46</v>
      </c>
      <c r="B278" s="1" t="n">
        <v>91858</v>
      </c>
      <c r="C278" s="1" t="n">
        <v>91858</v>
      </c>
      <c r="D278" s="1" t="s">
        <v>8</v>
      </c>
      <c r="E278" s="1" t="n">
        <v>0.018726852057336</v>
      </c>
      <c r="F278" s="1" t="n">
        <v>4.92081447963801</v>
      </c>
    </row>
    <row r="279" customFormat="false" ht="15" hidden="false" customHeight="false" outlineLevel="0" collapsed="false">
      <c r="A279" s="1" t="s">
        <v>21</v>
      </c>
      <c r="B279" s="1" t="n">
        <v>52198941</v>
      </c>
      <c r="C279" s="1" t="n">
        <v>52198941</v>
      </c>
      <c r="D279" s="1" t="s">
        <v>8</v>
      </c>
      <c r="E279" s="1" t="n">
        <v>0.0189036887784486</v>
      </c>
      <c r="F279" s="1" t="n">
        <v>-4.22535211267606</v>
      </c>
    </row>
    <row r="280" customFormat="false" ht="15" hidden="false" customHeight="false" outlineLevel="0" collapsed="false">
      <c r="A280" s="1" t="s">
        <v>37</v>
      </c>
      <c r="B280" s="1" t="n">
        <v>18628049</v>
      </c>
      <c r="C280" s="1" t="n">
        <v>18628049</v>
      </c>
      <c r="D280" s="1" t="s">
        <v>14</v>
      </c>
      <c r="E280" s="1" t="n">
        <v>0.0189428111140188</v>
      </c>
      <c r="F280" s="1" t="n">
        <v>1.26984126984127</v>
      </c>
    </row>
    <row r="281" customFormat="false" ht="15" hidden="false" customHeight="false" outlineLevel="0" collapsed="false">
      <c r="A281" s="1" t="s">
        <v>7</v>
      </c>
      <c r="B281" s="1" t="n">
        <v>23867823</v>
      </c>
      <c r="C281" s="1" t="n">
        <v>23867823</v>
      </c>
      <c r="D281" s="1" t="s">
        <v>14</v>
      </c>
      <c r="E281" s="1" t="n">
        <v>0.0190511166284028</v>
      </c>
      <c r="F281" s="1" t="n">
        <v>1.66204986149584</v>
      </c>
    </row>
    <row r="282" customFormat="false" ht="15" hidden="false" customHeight="false" outlineLevel="0" collapsed="false">
      <c r="A282" s="1" t="s">
        <v>28</v>
      </c>
      <c r="B282" s="1" t="n">
        <v>64471855</v>
      </c>
      <c r="C282" s="1" t="n">
        <v>64471855</v>
      </c>
      <c r="D282" s="1" t="s">
        <v>8</v>
      </c>
      <c r="E282" s="1" t="n">
        <v>0.0192015467451534</v>
      </c>
      <c r="F282" s="1" t="n">
        <v>-7.69230769230769</v>
      </c>
    </row>
    <row r="283" customFormat="false" ht="15" hidden="false" customHeight="false" outlineLevel="0" collapsed="false">
      <c r="A283" s="1" t="s">
        <v>27</v>
      </c>
      <c r="B283" s="1" t="n">
        <v>61221311</v>
      </c>
      <c r="C283" s="1" t="n">
        <v>61221311</v>
      </c>
      <c r="D283" s="1" t="s">
        <v>14</v>
      </c>
      <c r="E283" s="1" t="n">
        <v>0.0196369243993742</v>
      </c>
      <c r="F283" s="1" t="n">
        <v>-8.82352941176471</v>
      </c>
    </row>
    <row r="284" customFormat="false" ht="15" hidden="false" customHeight="false" outlineLevel="0" collapsed="false">
      <c r="A284" s="1" t="s">
        <v>13</v>
      </c>
      <c r="B284" s="1" t="n">
        <v>53162603</v>
      </c>
      <c r="C284" s="1" t="n">
        <v>53162603</v>
      </c>
      <c r="D284" s="1" t="s">
        <v>14</v>
      </c>
      <c r="E284" s="1" t="n">
        <v>0.0197218597698233</v>
      </c>
      <c r="F284" s="1" t="n">
        <v>-10.5263157894737</v>
      </c>
    </row>
    <row r="285" customFormat="false" ht="15" hidden="false" customHeight="false" outlineLevel="0" collapsed="false">
      <c r="A285" s="1" t="s">
        <v>33</v>
      </c>
      <c r="B285" s="1" t="n">
        <v>65804369</v>
      </c>
      <c r="C285" s="1" t="n">
        <v>65804369</v>
      </c>
      <c r="D285" s="1" t="s">
        <v>14</v>
      </c>
      <c r="E285" s="1" t="n">
        <v>0.0197240171345446</v>
      </c>
      <c r="F285" s="1" t="n">
        <v>1.67130919220056</v>
      </c>
    </row>
    <row r="286" customFormat="false" ht="15" hidden="false" customHeight="false" outlineLevel="0" collapsed="false">
      <c r="A286" s="1" t="s">
        <v>15</v>
      </c>
      <c r="B286" s="1" t="n">
        <v>32929501</v>
      </c>
      <c r="C286" s="1" t="n">
        <v>32929501</v>
      </c>
      <c r="D286" s="1" t="s">
        <v>14</v>
      </c>
      <c r="E286" s="1" t="n">
        <v>0.0197827327304092</v>
      </c>
      <c r="F286" s="1" t="n">
        <v>3.86554621848739</v>
      </c>
    </row>
    <row r="287" customFormat="false" ht="15" hidden="false" customHeight="false" outlineLevel="0" collapsed="false">
      <c r="A287" s="1" t="s">
        <v>34</v>
      </c>
      <c r="B287" s="1" t="n">
        <v>27380145</v>
      </c>
      <c r="C287" s="1" t="n">
        <v>27380145</v>
      </c>
      <c r="D287" s="1" t="s">
        <v>14</v>
      </c>
      <c r="E287" s="1" t="n">
        <v>0.0197831406966281</v>
      </c>
      <c r="F287" s="1" t="n">
        <v>-1.57016683022571</v>
      </c>
    </row>
    <row r="288" customFormat="false" ht="15" hidden="false" customHeight="false" outlineLevel="0" collapsed="false">
      <c r="A288" s="1" t="s">
        <v>7</v>
      </c>
      <c r="B288" s="1" t="n">
        <v>54187210</v>
      </c>
      <c r="C288" s="1" t="n">
        <v>54187210</v>
      </c>
      <c r="D288" s="1" t="s">
        <v>14</v>
      </c>
      <c r="E288" s="1" t="n">
        <v>0.0198671180644973</v>
      </c>
      <c r="F288" s="1" t="n">
        <v>-5.17241379310345</v>
      </c>
    </row>
    <row r="289" customFormat="false" ht="15" hidden="false" customHeight="false" outlineLevel="0" collapsed="false">
      <c r="A289" s="1" t="s">
        <v>16</v>
      </c>
      <c r="B289" s="1" t="n">
        <v>22991193</v>
      </c>
      <c r="C289" s="1" t="n">
        <v>22991193</v>
      </c>
      <c r="D289" s="1" t="s">
        <v>14</v>
      </c>
      <c r="E289" s="1" t="n">
        <v>0.0198738571487969</v>
      </c>
      <c r="F289" s="1" t="n">
        <v>-3.33333333333333</v>
      </c>
    </row>
    <row r="290" customFormat="false" ht="15" hidden="false" customHeight="false" outlineLevel="0" collapsed="false">
      <c r="A290" s="1" t="s">
        <v>7</v>
      </c>
      <c r="B290" s="1" t="n">
        <v>73697535</v>
      </c>
      <c r="C290" s="1" t="n">
        <v>73697535</v>
      </c>
      <c r="D290" s="1" t="s">
        <v>14</v>
      </c>
      <c r="E290" s="1" t="n">
        <v>0.0199263057807518</v>
      </c>
      <c r="F290" s="1" t="n">
        <v>6.32911392405063</v>
      </c>
    </row>
    <row r="291" customFormat="false" ht="15" hidden="false" customHeight="false" outlineLevel="0" collapsed="false">
      <c r="A291" s="1" t="s">
        <v>13</v>
      </c>
      <c r="B291" s="1" t="n">
        <v>32787981</v>
      </c>
      <c r="C291" s="1" t="n">
        <v>32787981</v>
      </c>
      <c r="D291" s="1" t="s">
        <v>14</v>
      </c>
      <c r="E291" s="1" t="n">
        <v>0.0200093821138307</v>
      </c>
      <c r="F291" s="1" t="n">
        <v>-8.08368230788503</v>
      </c>
    </row>
    <row r="292" customFormat="false" ht="15" hidden="false" customHeight="false" outlineLevel="0" collapsed="false">
      <c r="A292" s="1" t="s">
        <v>7</v>
      </c>
      <c r="B292" s="1" t="n">
        <v>23867798</v>
      </c>
      <c r="C292" s="1" t="n">
        <v>23867798</v>
      </c>
      <c r="D292" s="1" t="s">
        <v>14</v>
      </c>
      <c r="E292" s="1" t="n">
        <v>0.0201638403692571</v>
      </c>
      <c r="F292" s="1" t="n">
        <v>1.19284294234592</v>
      </c>
    </row>
    <row r="293" customFormat="false" ht="15" hidden="false" customHeight="false" outlineLevel="0" collapsed="false">
      <c r="A293" s="1" t="s">
        <v>7</v>
      </c>
      <c r="B293" s="1" t="n">
        <v>47309360</v>
      </c>
      <c r="C293" s="1" t="n">
        <v>47309360</v>
      </c>
      <c r="D293" s="1" t="s">
        <v>14</v>
      </c>
      <c r="E293" s="1" t="n">
        <v>0.0202044940584128</v>
      </c>
      <c r="F293" s="1" t="n">
        <v>2.11640211640212</v>
      </c>
    </row>
    <row r="294" customFormat="false" ht="15" hidden="false" customHeight="false" outlineLevel="0" collapsed="false">
      <c r="A294" s="1" t="s">
        <v>39</v>
      </c>
      <c r="B294" s="1" t="n">
        <v>3212</v>
      </c>
      <c r="C294" s="1" t="n">
        <v>3212</v>
      </c>
      <c r="D294" s="1" t="s">
        <v>14</v>
      </c>
      <c r="E294" s="1" t="n">
        <v>0.0202380211070743</v>
      </c>
      <c r="F294" s="1" t="n">
        <v>-20.3436807095344</v>
      </c>
    </row>
    <row r="295" customFormat="false" ht="15" hidden="false" customHeight="false" outlineLevel="0" collapsed="false">
      <c r="A295" s="1" t="s">
        <v>16</v>
      </c>
      <c r="B295" s="1" t="n">
        <v>111785816</v>
      </c>
      <c r="C295" s="1" t="n">
        <v>111785816</v>
      </c>
      <c r="D295" s="1" t="s">
        <v>8</v>
      </c>
      <c r="E295" s="1" t="n">
        <v>0.0205257647983538</v>
      </c>
      <c r="F295" s="1" t="n">
        <v>-2.14548020043778</v>
      </c>
    </row>
    <row r="296" customFormat="false" ht="15" hidden="false" customHeight="false" outlineLevel="0" collapsed="false">
      <c r="A296" s="1" t="s">
        <v>20</v>
      </c>
      <c r="B296" s="1" t="n">
        <v>39565492</v>
      </c>
      <c r="C296" s="1" t="n">
        <v>39565492</v>
      </c>
      <c r="D296" s="1" t="s">
        <v>14</v>
      </c>
      <c r="E296" s="1" t="n">
        <v>0.0205745744774075</v>
      </c>
      <c r="F296" s="1" t="n">
        <v>-12.027972027972</v>
      </c>
    </row>
    <row r="297" customFormat="false" ht="15" hidden="false" customHeight="false" outlineLevel="0" collapsed="false">
      <c r="A297" s="1" t="s">
        <v>20</v>
      </c>
      <c r="B297" s="1" t="n">
        <v>71874876</v>
      </c>
      <c r="C297" s="1" t="n">
        <v>71874876</v>
      </c>
      <c r="D297" s="1" t="s">
        <v>14</v>
      </c>
      <c r="E297" s="1" t="n">
        <v>0.0205812853098742</v>
      </c>
      <c r="F297" s="1" t="n">
        <v>-2.45901639344262</v>
      </c>
    </row>
    <row r="298" customFormat="false" ht="15" hidden="false" customHeight="false" outlineLevel="0" collapsed="false">
      <c r="A298" s="1" t="s">
        <v>27</v>
      </c>
      <c r="B298" s="1" t="n">
        <v>9826900</v>
      </c>
      <c r="C298" s="1" t="n">
        <v>9826900</v>
      </c>
      <c r="D298" s="1" t="s">
        <v>14</v>
      </c>
      <c r="E298" s="1" t="n">
        <v>0.0206148376136691</v>
      </c>
      <c r="F298" s="1" t="n">
        <v>-8.88888888888889</v>
      </c>
    </row>
    <row r="299" customFormat="false" ht="15" hidden="false" customHeight="false" outlineLevel="0" collapsed="false">
      <c r="A299" s="1" t="s">
        <v>25</v>
      </c>
      <c r="B299" s="1" t="n">
        <v>1914801</v>
      </c>
      <c r="C299" s="1" t="n">
        <v>1914801</v>
      </c>
      <c r="D299" s="1" t="s">
        <v>14</v>
      </c>
      <c r="E299" s="1" t="n">
        <v>0.0206572578835047</v>
      </c>
      <c r="F299" s="1" t="n">
        <v>1.06571936056838</v>
      </c>
    </row>
    <row r="300" customFormat="false" ht="15" hidden="false" customHeight="false" outlineLevel="0" collapsed="false">
      <c r="A300" s="1" t="s">
        <v>15</v>
      </c>
      <c r="B300" s="1" t="n">
        <v>71217158</v>
      </c>
      <c r="C300" s="1" t="n">
        <v>71217158</v>
      </c>
      <c r="D300" s="1" t="s">
        <v>8</v>
      </c>
      <c r="E300" s="1" t="n">
        <v>0.0208683347457789</v>
      </c>
      <c r="F300" s="1" t="n">
        <v>-2.88461538461538</v>
      </c>
    </row>
    <row r="301" customFormat="false" ht="15" hidden="false" customHeight="false" outlineLevel="0" collapsed="false">
      <c r="A301" s="1" t="s">
        <v>17</v>
      </c>
      <c r="B301" s="1" t="n">
        <v>22332962</v>
      </c>
      <c r="C301" s="1" t="n">
        <v>22332962</v>
      </c>
      <c r="D301" s="1" t="s">
        <v>8</v>
      </c>
      <c r="E301" s="1" t="n">
        <v>0.0209109404312156</v>
      </c>
      <c r="F301" s="1" t="n">
        <v>4.16666666666667</v>
      </c>
    </row>
    <row r="302" customFormat="false" ht="15" hidden="false" customHeight="false" outlineLevel="0" collapsed="false">
      <c r="A302" s="1" t="s">
        <v>16</v>
      </c>
      <c r="B302" s="1" t="n">
        <v>44868371</v>
      </c>
      <c r="C302" s="1" t="n">
        <v>44868371</v>
      </c>
      <c r="D302" s="1" t="s">
        <v>8</v>
      </c>
      <c r="E302" s="1" t="n">
        <v>0.0209707451622068</v>
      </c>
      <c r="F302" s="1" t="n">
        <v>-6.89655172413793</v>
      </c>
    </row>
    <row r="303" customFormat="false" ht="15" hidden="false" customHeight="false" outlineLevel="0" collapsed="false">
      <c r="A303" s="1" t="s">
        <v>20</v>
      </c>
      <c r="B303" s="1" t="n">
        <v>92670801</v>
      </c>
      <c r="C303" s="1" t="n">
        <v>92670801</v>
      </c>
      <c r="D303" s="1" t="s">
        <v>8</v>
      </c>
      <c r="E303" s="1" t="n">
        <v>0.0209879291837927</v>
      </c>
      <c r="F303" s="1" t="n">
        <v>-5.88235294117647</v>
      </c>
    </row>
    <row r="304" customFormat="false" ht="15" hidden="false" customHeight="false" outlineLevel="0" collapsed="false">
      <c r="A304" s="1" t="s">
        <v>20</v>
      </c>
      <c r="B304" s="1" t="n">
        <v>92670825</v>
      </c>
      <c r="C304" s="1" t="n">
        <v>92670825</v>
      </c>
      <c r="D304" s="1" t="s">
        <v>8</v>
      </c>
      <c r="E304" s="1" t="n">
        <v>0.0209879291837927</v>
      </c>
      <c r="F304" s="1" t="n">
        <v>-5.88235294117647</v>
      </c>
    </row>
    <row r="305" customFormat="false" ht="15" hidden="false" customHeight="false" outlineLevel="0" collapsed="false">
      <c r="A305" s="1" t="s">
        <v>23</v>
      </c>
      <c r="B305" s="1" t="n">
        <v>61317785</v>
      </c>
      <c r="C305" s="1" t="n">
        <v>61317785</v>
      </c>
      <c r="D305" s="1" t="s">
        <v>14</v>
      </c>
      <c r="E305" s="1" t="n">
        <v>0.0210343547813375</v>
      </c>
      <c r="F305" s="1" t="n">
        <v>-2.41935483870968</v>
      </c>
    </row>
    <row r="306" customFormat="false" ht="15" hidden="false" customHeight="false" outlineLevel="0" collapsed="false">
      <c r="A306" s="1" t="s">
        <v>23</v>
      </c>
      <c r="B306" s="1" t="n">
        <v>78516919</v>
      </c>
      <c r="C306" s="1" t="n">
        <v>78516919</v>
      </c>
      <c r="D306" s="1" t="s">
        <v>8</v>
      </c>
      <c r="E306" s="1" t="n">
        <v>0.0210413634789442</v>
      </c>
      <c r="F306" s="1" t="n">
        <v>16.0151575588353</v>
      </c>
    </row>
    <row r="307" customFormat="false" ht="15" hidden="false" customHeight="false" outlineLevel="0" collapsed="false">
      <c r="A307" s="1" t="s">
        <v>16</v>
      </c>
      <c r="B307" s="1" t="n">
        <v>88688470</v>
      </c>
      <c r="C307" s="1" t="n">
        <v>88688470</v>
      </c>
      <c r="D307" s="1" t="s">
        <v>8</v>
      </c>
      <c r="E307" s="1" t="n">
        <v>0.0211154034185651</v>
      </c>
      <c r="F307" s="1" t="n">
        <v>1.48399559495225</v>
      </c>
    </row>
    <row r="308" customFormat="false" ht="15" hidden="false" customHeight="false" outlineLevel="0" collapsed="false">
      <c r="A308" s="1" t="s">
        <v>7</v>
      </c>
      <c r="B308" s="1" t="n">
        <v>54186926</v>
      </c>
      <c r="C308" s="1" t="n">
        <v>54186926</v>
      </c>
      <c r="D308" s="1" t="s">
        <v>8</v>
      </c>
      <c r="E308" s="1" t="n">
        <v>0.0212840040966805</v>
      </c>
      <c r="F308" s="1" t="n">
        <v>-1.72413793103448</v>
      </c>
    </row>
    <row r="309" customFormat="false" ht="15" hidden="false" customHeight="false" outlineLevel="0" collapsed="false">
      <c r="A309" s="1" t="s">
        <v>20</v>
      </c>
      <c r="B309" s="1" t="n">
        <v>92670786</v>
      </c>
      <c r="C309" s="1" t="n">
        <v>92670786</v>
      </c>
      <c r="D309" s="1" t="s">
        <v>8</v>
      </c>
      <c r="E309" s="1" t="n">
        <v>0.0213785666331134</v>
      </c>
      <c r="F309" s="1" t="n">
        <v>-5.88235294117647</v>
      </c>
    </row>
    <row r="310" customFormat="false" ht="15" hidden="false" customHeight="false" outlineLevel="0" collapsed="false">
      <c r="A310" s="1" t="s">
        <v>20</v>
      </c>
      <c r="B310" s="1" t="n">
        <v>92664457</v>
      </c>
      <c r="C310" s="1" t="n">
        <v>92664457</v>
      </c>
      <c r="D310" s="1" t="s">
        <v>8</v>
      </c>
      <c r="E310" s="1" t="n">
        <v>0.0215041555829657</v>
      </c>
      <c r="F310" s="1" t="n">
        <v>-5.35714285714286</v>
      </c>
    </row>
    <row r="311" customFormat="false" ht="15" hidden="false" customHeight="false" outlineLevel="0" collapsed="false">
      <c r="A311" s="1" t="s">
        <v>20</v>
      </c>
      <c r="B311" s="1" t="n">
        <v>92664120</v>
      </c>
      <c r="C311" s="1" t="n">
        <v>92664120</v>
      </c>
      <c r="D311" s="1" t="s">
        <v>14</v>
      </c>
      <c r="E311" s="1" t="n">
        <v>0.0215411590416876</v>
      </c>
      <c r="F311" s="1" t="n">
        <v>-3.84615384615385</v>
      </c>
    </row>
    <row r="312" customFormat="false" ht="15" hidden="false" customHeight="false" outlineLevel="0" collapsed="false">
      <c r="A312" s="1" t="s">
        <v>20</v>
      </c>
      <c r="B312" s="1" t="n">
        <v>92663918</v>
      </c>
      <c r="C312" s="1" t="n">
        <v>92663918</v>
      </c>
      <c r="D312" s="1" t="s">
        <v>8</v>
      </c>
      <c r="E312" s="1" t="n">
        <v>0.0216173890447679</v>
      </c>
      <c r="F312" s="1" t="n">
        <v>6.06060606060606</v>
      </c>
    </row>
    <row r="313" customFormat="false" ht="15" hidden="false" customHeight="false" outlineLevel="0" collapsed="false">
      <c r="A313" s="1" t="s">
        <v>22</v>
      </c>
      <c r="B313" s="1" t="n">
        <v>78515807</v>
      </c>
      <c r="C313" s="1" t="n">
        <v>78515807</v>
      </c>
      <c r="D313" s="1" t="s">
        <v>14</v>
      </c>
      <c r="E313" s="1" t="n">
        <v>0.0219545629430495</v>
      </c>
      <c r="F313" s="1" t="n">
        <v>14.7038327526132</v>
      </c>
    </row>
    <row r="314" customFormat="false" ht="15" hidden="false" customHeight="false" outlineLevel="0" collapsed="false">
      <c r="A314" s="1" t="s">
        <v>9</v>
      </c>
      <c r="B314" s="1" t="n">
        <v>131447823</v>
      </c>
      <c r="C314" s="1" t="n">
        <v>131447823</v>
      </c>
      <c r="D314" s="1" t="s">
        <v>14</v>
      </c>
      <c r="E314" s="1" t="n">
        <v>0.0219801577417482</v>
      </c>
      <c r="F314" s="1" t="n">
        <v>-7.89473684210526</v>
      </c>
    </row>
    <row r="315" customFormat="false" ht="15" hidden="false" customHeight="false" outlineLevel="0" collapsed="false">
      <c r="A315" s="1" t="s">
        <v>28</v>
      </c>
      <c r="B315" s="1" t="n">
        <v>8004906</v>
      </c>
      <c r="C315" s="1" t="n">
        <v>8004906</v>
      </c>
      <c r="D315" s="1" t="s">
        <v>8</v>
      </c>
      <c r="E315" s="1" t="n">
        <v>0.0222242772322652</v>
      </c>
      <c r="F315" s="1" t="n">
        <v>-11.475988700565</v>
      </c>
    </row>
    <row r="316" customFormat="false" ht="15" hidden="false" customHeight="false" outlineLevel="0" collapsed="false">
      <c r="A316" s="1" t="s">
        <v>9</v>
      </c>
      <c r="B316" s="1" t="n">
        <v>106678480</v>
      </c>
      <c r="C316" s="1" t="n">
        <v>106678480</v>
      </c>
      <c r="D316" s="1" t="s">
        <v>14</v>
      </c>
      <c r="E316" s="1" t="n">
        <v>0.0222816130303562</v>
      </c>
      <c r="F316" s="1" t="n">
        <v>5.12820512820513</v>
      </c>
    </row>
    <row r="317" customFormat="false" ht="15" hidden="false" customHeight="false" outlineLevel="0" collapsed="false">
      <c r="A317" s="1" t="s">
        <v>22</v>
      </c>
      <c r="B317" s="1" t="n">
        <v>63960054</v>
      </c>
      <c r="C317" s="1" t="n">
        <v>63960054</v>
      </c>
      <c r="D317" s="1" t="s">
        <v>8</v>
      </c>
      <c r="E317" s="1" t="n">
        <v>0.0225161923085929</v>
      </c>
      <c r="F317" s="1" t="n">
        <v>-5.40540540540541</v>
      </c>
    </row>
    <row r="318" customFormat="false" ht="15" hidden="false" customHeight="false" outlineLevel="0" collapsed="false">
      <c r="A318" s="1" t="s">
        <v>16</v>
      </c>
      <c r="B318" s="1" t="n">
        <v>35508474</v>
      </c>
      <c r="C318" s="1" t="n">
        <v>35508474</v>
      </c>
      <c r="D318" s="1" t="s">
        <v>14</v>
      </c>
      <c r="E318" s="1" t="n">
        <v>0.0227110166552978</v>
      </c>
      <c r="F318" s="1" t="n">
        <v>1.80995475113122</v>
      </c>
    </row>
    <row r="319" customFormat="false" ht="15" hidden="false" customHeight="false" outlineLevel="0" collapsed="false">
      <c r="A319" s="1" t="s">
        <v>7</v>
      </c>
      <c r="B319" s="1" t="n">
        <v>54186660</v>
      </c>
      <c r="C319" s="1" t="n">
        <v>54186660</v>
      </c>
      <c r="D319" s="1" t="s">
        <v>8</v>
      </c>
      <c r="E319" s="1" t="n">
        <v>0.0230674470434727</v>
      </c>
      <c r="F319" s="1" t="n">
        <v>2.27272727272727</v>
      </c>
    </row>
    <row r="320" customFormat="false" ht="15" hidden="false" customHeight="false" outlineLevel="0" collapsed="false">
      <c r="A320" s="1" t="s">
        <v>7</v>
      </c>
      <c r="B320" s="1" t="n">
        <v>11634817</v>
      </c>
      <c r="C320" s="1" t="n">
        <v>11634817</v>
      </c>
      <c r="D320" s="1" t="s">
        <v>14</v>
      </c>
      <c r="E320" s="1" t="n">
        <v>0.0230843089849954</v>
      </c>
      <c r="F320" s="1" t="n">
        <v>5.15037593984962</v>
      </c>
    </row>
    <row r="321" customFormat="false" ht="15" hidden="false" customHeight="false" outlineLevel="0" collapsed="false">
      <c r="A321" s="1" t="s">
        <v>22</v>
      </c>
      <c r="B321" s="1" t="n">
        <v>60206566</v>
      </c>
      <c r="C321" s="1" t="n">
        <v>60206566</v>
      </c>
      <c r="D321" s="1" t="s">
        <v>14</v>
      </c>
      <c r="E321" s="1" t="n">
        <v>0.0231495916999075</v>
      </c>
      <c r="F321" s="1" t="n">
        <v>-6.69726841748815</v>
      </c>
    </row>
    <row r="322" customFormat="false" ht="15" hidden="false" customHeight="false" outlineLevel="0" collapsed="false">
      <c r="A322" s="1" t="s">
        <v>7</v>
      </c>
      <c r="B322" s="1" t="n">
        <v>23878190</v>
      </c>
      <c r="C322" s="1" t="n">
        <v>23878190</v>
      </c>
      <c r="D322" s="1" t="s">
        <v>8</v>
      </c>
      <c r="E322" s="1" t="n">
        <v>0.0231713017122158</v>
      </c>
      <c r="F322" s="1" t="n">
        <v>3.84615384615385</v>
      </c>
    </row>
    <row r="323" customFormat="false" ht="15" hidden="false" customHeight="false" outlineLevel="0" collapsed="false">
      <c r="A323" s="1" t="s">
        <v>28</v>
      </c>
      <c r="B323" s="1" t="n">
        <v>53469808</v>
      </c>
      <c r="C323" s="1" t="n">
        <v>53469808</v>
      </c>
      <c r="D323" s="1" t="s">
        <v>8</v>
      </c>
      <c r="E323" s="1" t="n">
        <v>0.023172454060115</v>
      </c>
      <c r="F323" s="1" t="n">
        <v>1.11469072164948</v>
      </c>
    </row>
    <row r="324" customFormat="false" ht="15" hidden="false" customHeight="false" outlineLevel="0" collapsed="false">
      <c r="A324" s="1" t="s">
        <v>15</v>
      </c>
      <c r="B324" s="1" t="n">
        <v>60052075</v>
      </c>
      <c r="C324" s="1" t="n">
        <v>60052075</v>
      </c>
      <c r="D324" s="1" t="s">
        <v>14</v>
      </c>
      <c r="E324" s="1" t="n">
        <v>0.0231779867726471</v>
      </c>
      <c r="F324" s="1" t="n">
        <v>6.89744252131232</v>
      </c>
    </row>
    <row r="325" customFormat="false" ht="15" hidden="false" customHeight="false" outlineLevel="0" collapsed="false">
      <c r="A325" s="1" t="s">
        <v>28</v>
      </c>
      <c r="B325" s="1" t="n">
        <v>16374394</v>
      </c>
      <c r="C325" s="1" t="n">
        <v>16374394</v>
      </c>
      <c r="D325" s="1" t="s">
        <v>14</v>
      </c>
      <c r="E325" s="1" t="n">
        <v>0.0232460629292074</v>
      </c>
      <c r="F325" s="1" t="n">
        <v>8.72611464968153</v>
      </c>
    </row>
    <row r="326" customFormat="false" ht="15" hidden="false" customHeight="false" outlineLevel="0" collapsed="false">
      <c r="A326" s="1" t="s">
        <v>7</v>
      </c>
      <c r="B326" s="1" t="n">
        <v>54186675</v>
      </c>
      <c r="C326" s="1" t="n">
        <v>54186675</v>
      </c>
      <c r="D326" s="1" t="s">
        <v>8</v>
      </c>
      <c r="E326" s="1" t="n">
        <v>0.023445388918974</v>
      </c>
      <c r="F326" s="1" t="n">
        <v>2.21238938053097</v>
      </c>
    </row>
    <row r="327" customFormat="false" ht="15" hidden="false" customHeight="false" outlineLevel="0" collapsed="false">
      <c r="A327" s="1" t="s">
        <v>13</v>
      </c>
      <c r="B327" s="1" t="n">
        <v>21011996</v>
      </c>
      <c r="C327" s="1" t="n">
        <v>21011996</v>
      </c>
      <c r="D327" s="1" t="s">
        <v>8</v>
      </c>
      <c r="E327" s="1" t="n">
        <v>0.0237258964155527</v>
      </c>
      <c r="F327" s="1" t="n">
        <v>4.44854921881013</v>
      </c>
    </row>
    <row r="328" customFormat="false" ht="15" hidden="false" customHeight="false" outlineLevel="0" collapsed="false">
      <c r="A328" s="1" t="s">
        <v>20</v>
      </c>
      <c r="B328" s="1" t="n">
        <v>53876435</v>
      </c>
      <c r="C328" s="1" t="n">
        <v>53876435</v>
      </c>
      <c r="D328" s="1" t="s">
        <v>8</v>
      </c>
      <c r="E328" s="1" t="n">
        <v>0.0237331600276481</v>
      </c>
      <c r="F328" s="1" t="n">
        <v>-8.46153846153846</v>
      </c>
    </row>
    <row r="329" customFormat="false" ht="15" hidden="false" customHeight="false" outlineLevel="0" collapsed="false">
      <c r="A329" s="1" t="s">
        <v>16</v>
      </c>
      <c r="B329" s="1" t="n">
        <v>98605349</v>
      </c>
      <c r="C329" s="1" t="n">
        <v>98605349</v>
      </c>
      <c r="D329" s="1" t="s">
        <v>8</v>
      </c>
      <c r="E329" s="1" t="n">
        <v>0.0238346073853816</v>
      </c>
      <c r="F329" s="1" t="n">
        <v>-7.31707317073171</v>
      </c>
    </row>
    <row r="330" customFormat="false" ht="15" hidden="false" customHeight="false" outlineLevel="0" collapsed="false">
      <c r="A330" s="1" t="s">
        <v>7</v>
      </c>
      <c r="B330" s="1" t="n">
        <v>13130127</v>
      </c>
      <c r="C330" s="1" t="n">
        <v>13130127</v>
      </c>
      <c r="D330" s="1" t="s">
        <v>14</v>
      </c>
      <c r="E330" s="1" t="n">
        <v>0.0242535785375546</v>
      </c>
      <c r="F330" s="1" t="n">
        <v>-8.60248447204969</v>
      </c>
    </row>
    <row r="331" customFormat="false" ht="15" hidden="false" customHeight="false" outlineLevel="0" collapsed="false">
      <c r="A331" s="1" t="s">
        <v>13</v>
      </c>
      <c r="B331" s="1" t="n">
        <v>61288496</v>
      </c>
      <c r="C331" s="1" t="n">
        <v>61288496</v>
      </c>
      <c r="D331" s="1" t="s">
        <v>8</v>
      </c>
      <c r="E331" s="1" t="n">
        <v>0.0245627258897758</v>
      </c>
      <c r="F331" s="1" t="n">
        <v>-5.08474576271187</v>
      </c>
    </row>
    <row r="332" customFormat="false" ht="15" hidden="false" customHeight="false" outlineLevel="0" collapsed="false">
      <c r="A332" s="1" t="s">
        <v>20</v>
      </c>
      <c r="B332" s="1" t="n">
        <v>100843964</v>
      </c>
      <c r="C332" s="1" t="n">
        <v>100843964</v>
      </c>
      <c r="D332" s="1" t="s">
        <v>8</v>
      </c>
      <c r="E332" s="1" t="n">
        <v>0.0246832128161255</v>
      </c>
      <c r="F332" s="1" t="n">
        <v>7.69362138160704</v>
      </c>
    </row>
    <row r="333" customFormat="false" ht="15" hidden="false" customHeight="false" outlineLevel="0" collapsed="false">
      <c r="A333" s="1" t="s">
        <v>7</v>
      </c>
      <c r="B333" s="1" t="n">
        <v>54187256</v>
      </c>
      <c r="C333" s="1" t="n">
        <v>54187256</v>
      </c>
      <c r="D333" s="1" t="s">
        <v>8</v>
      </c>
      <c r="E333" s="1" t="n">
        <v>0.0249278220667437</v>
      </c>
      <c r="F333" s="1" t="n">
        <v>-5.88235294117647</v>
      </c>
    </row>
    <row r="334" customFormat="false" ht="15" hidden="false" customHeight="false" outlineLevel="0" collapsed="false">
      <c r="A334" s="1" t="s">
        <v>25</v>
      </c>
      <c r="B334" s="1" t="n">
        <v>82523321</v>
      </c>
      <c r="C334" s="1" t="n">
        <v>82523321</v>
      </c>
      <c r="D334" s="1" t="s">
        <v>8</v>
      </c>
      <c r="E334" s="1" t="n">
        <v>0.025352653776828</v>
      </c>
      <c r="F334" s="1" t="n">
        <v>-4.10958904109589</v>
      </c>
    </row>
    <row r="335" customFormat="false" ht="15" hidden="false" customHeight="false" outlineLevel="0" collapsed="false">
      <c r="A335" s="1" t="s">
        <v>22</v>
      </c>
      <c r="B335" s="1" t="n">
        <v>60206567</v>
      </c>
      <c r="C335" s="1" t="n">
        <v>60206567</v>
      </c>
      <c r="D335" s="1" t="s">
        <v>14</v>
      </c>
      <c r="E335" s="1" t="n">
        <v>0.0256243704098275</v>
      </c>
      <c r="F335" s="1" t="n">
        <v>-6.50957290132548</v>
      </c>
    </row>
    <row r="336" customFormat="false" ht="15" hidden="false" customHeight="false" outlineLevel="0" collapsed="false">
      <c r="A336" s="1" t="s">
        <v>20</v>
      </c>
      <c r="B336" s="1" t="n">
        <v>92665795</v>
      </c>
      <c r="C336" s="1" t="n">
        <v>92665795</v>
      </c>
      <c r="D336" s="1" t="s">
        <v>14</v>
      </c>
      <c r="E336" s="1" t="n">
        <v>0.0256355218045435</v>
      </c>
      <c r="F336" s="1" t="n">
        <v>-1.51515151515152</v>
      </c>
    </row>
    <row r="337" customFormat="false" ht="15" hidden="false" customHeight="false" outlineLevel="0" collapsed="false">
      <c r="A337" s="1" t="s">
        <v>16</v>
      </c>
      <c r="B337" s="1" t="n">
        <v>49536897</v>
      </c>
      <c r="C337" s="1" t="n">
        <v>49536897</v>
      </c>
      <c r="D337" s="1" t="s">
        <v>14</v>
      </c>
      <c r="E337" s="1" t="n">
        <v>0.0258795263351284</v>
      </c>
      <c r="F337" s="1" t="n">
        <v>-2.05479452054794</v>
      </c>
    </row>
    <row r="338" customFormat="false" ht="15" hidden="false" customHeight="false" outlineLevel="0" collapsed="false">
      <c r="A338" s="1" t="s">
        <v>15</v>
      </c>
      <c r="B338" s="1" t="n">
        <v>73441167</v>
      </c>
      <c r="C338" s="1" t="n">
        <v>73441167</v>
      </c>
      <c r="D338" s="1" t="s">
        <v>8</v>
      </c>
      <c r="E338" s="1" t="n">
        <v>0.0259081353923071</v>
      </c>
      <c r="F338" s="1" t="n">
        <v>-2.97029702970297</v>
      </c>
    </row>
    <row r="339" customFormat="false" ht="15" hidden="false" customHeight="false" outlineLevel="0" collapsed="false">
      <c r="A339" s="1" t="s">
        <v>23</v>
      </c>
      <c r="B339" s="1" t="n">
        <v>65306423</v>
      </c>
      <c r="C339" s="1" t="n">
        <v>65306423</v>
      </c>
      <c r="D339" s="1" t="s">
        <v>14</v>
      </c>
      <c r="E339" s="1" t="n">
        <v>0.0260571316267874</v>
      </c>
      <c r="F339" s="1" t="n">
        <v>-6.66666666666667</v>
      </c>
    </row>
    <row r="340" customFormat="false" ht="15" hidden="false" customHeight="false" outlineLevel="0" collapsed="false">
      <c r="A340" s="1" t="s">
        <v>32</v>
      </c>
      <c r="B340" s="1" t="n">
        <v>39357981</v>
      </c>
      <c r="C340" s="1" t="n">
        <v>39357981</v>
      </c>
      <c r="D340" s="1" t="s">
        <v>14</v>
      </c>
      <c r="E340" s="1" t="n">
        <v>0.0261945086101108</v>
      </c>
      <c r="F340" s="1" t="n">
        <v>3.00751879699248</v>
      </c>
    </row>
    <row r="341" customFormat="false" ht="15" hidden="false" customHeight="false" outlineLevel="0" collapsed="false">
      <c r="A341" s="1" t="s">
        <v>30</v>
      </c>
      <c r="B341" s="1" t="n">
        <v>65191569</v>
      </c>
      <c r="C341" s="1" t="n">
        <v>65191569</v>
      </c>
      <c r="D341" s="1" t="s">
        <v>8</v>
      </c>
      <c r="E341" s="1" t="n">
        <v>0.0262506132964678</v>
      </c>
      <c r="F341" s="1" t="n">
        <v>-2.67857142857143</v>
      </c>
    </row>
    <row r="342" customFormat="false" ht="15" hidden="false" customHeight="false" outlineLevel="0" collapsed="false">
      <c r="A342" s="1" t="s">
        <v>29</v>
      </c>
      <c r="B342" s="1" t="n">
        <v>12020491</v>
      </c>
      <c r="C342" s="1" t="n">
        <v>12020491</v>
      </c>
      <c r="D342" s="1" t="s">
        <v>14</v>
      </c>
      <c r="E342" s="1" t="n">
        <v>0.0263277789444034</v>
      </c>
      <c r="F342" s="1" t="n">
        <v>8.33333333333333</v>
      </c>
    </row>
    <row r="343" customFormat="false" ht="15" hidden="false" customHeight="false" outlineLevel="0" collapsed="false">
      <c r="A343" s="1" t="s">
        <v>20</v>
      </c>
      <c r="B343" s="1" t="n">
        <v>30059142</v>
      </c>
      <c r="C343" s="1" t="n">
        <v>30059142</v>
      </c>
      <c r="D343" s="1" t="s">
        <v>8</v>
      </c>
      <c r="E343" s="1" t="n">
        <v>0.0266418134225936</v>
      </c>
      <c r="F343" s="1" t="n">
        <v>-4.93827160493827</v>
      </c>
    </row>
    <row r="344" customFormat="false" ht="15" hidden="false" customHeight="false" outlineLevel="0" collapsed="false">
      <c r="A344" s="1" t="s">
        <v>22</v>
      </c>
      <c r="B344" s="1" t="n">
        <v>83692682</v>
      </c>
      <c r="C344" s="1" t="n">
        <v>83692682</v>
      </c>
      <c r="D344" s="1" t="s">
        <v>14</v>
      </c>
      <c r="E344" s="1" t="n">
        <v>0.0267749147626141</v>
      </c>
      <c r="F344" s="1" t="n">
        <v>4.42857142857143</v>
      </c>
    </row>
    <row r="345" customFormat="false" ht="15" hidden="false" customHeight="false" outlineLevel="0" collapsed="false">
      <c r="A345" s="1" t="s">
        <v>47</v>
      </c>
      <c r="B345" s="1" t="n">
        <v>16630</v>
      </c>
      <c r="C345" s="1" t="n">
        <v>16630</v>
      </c>
      <c r="D345" s="1" t="s">
        <v>14</v>
      </c>
      <c r="E345" s="1" t="n">
        <v>0.0268132127634908</v>
      </c>
      <c r="F345" s="1" t="n">
        <v>-10</v>
      </c>
    </row>
    <row r="346" customFormat="false" ht="15" hidden="false" customHeight="false" outlineLevel="0" collapsed="false">
      <c r="A346" s="1" t="s">
        <v>16</v>
      </c>
      <c r="B346" s="1" t="n">
        <v>25248405</v>
      </c>
      <c r="C346" s="1" t="n">
        <v>25248405</v>
      </c>
      <c r="D346" s="1" t="s">
        <v>14</v>
      </c>
      <c r="E346" s="1" t="n">
        <v>0.0274059144661046</v>
      </c>
      <c r="F346" s="1" t="n">
        <v>5.61305732484076</v>
      </c>
    </row>
    <row r="347" customFormat="false" ht="15" hidden="false" customHeight="false" outlineLevel="0" collapsed="false">
      <c r="A347" s="1" t="s">
        <v>26</v>
      </c>
      <c r="B347" s="1" t="n">
        <v>22778793</v>
      </c>
      <c r="C347" s="1" t="n">
        <v>22778793</v>
      </c>
      <c r="D347" s="1" t="s">
        <v>14</v>
      </c>
      <c r="E347" s="1" t="n">
        <v>0.0275408263943425</v>
      </c>
      <c r="F347" s="1" t="n">
        <v>-9.375</v>
      </c>
    </row>
    <row r="348" customFormat="false" ht="15" hidden="false" customHeight="false" outlineLevel="0" collapsed="false">
      <c r="A348" s="1" t="s">
        <v>10</v>
      </c>
      <c r="B348" s="1" t="n">
        <v>16104744</v>
      </c>
      <c r="C348" s="1" t="n">
        <v>16104744</v>
      </c>
      <c r="D348" s="1" t="s">
        <v>14</v>
      </c>
      <c r="E348" s="1" t="n">
        <v>0.027603883512142</v>
      </c>
      <c r="F348" s="1" t="n">
        <v>-3.8961038961039</v>
      </c>
    </row>
    <row r="349" customFormat="false" ht="15" hidden="false" customHeight="false" outlineLevel="0" collapsed="false">
      <c r="A349" s="1" t="s">
        <v>15</v>
      </c>
      <c r="B349" s="1" t="n">
        <v>4862868</v>
      </c>
      <c r="C349" s="1" t="n">
        <v>4862868</v>
      </c>
      <c r="D349" s="1" t="s">
        <v>14</v>
      </c>
      <c r="E349" s="1" t="n">
        <v>0.0276144039981241</v>
      </c>
      <c r="F349" s="1" t="n">
        <v>-10.5263157894737</v>
      </c>
    </row>
    <row r="350" customFormat="false" ht="15" hidden="false" customHeight="false" outlineLevel="0" collapsed="false">
      <c r="A350" s="1" t="s">
        <v>15</v>
      </c>
      <c r="B350" s="1" t="n">
        <v>39064345</v>
      </c>
      <c r="C350" s="1" t="n">
        <v>39064345</v>
      </c>
      <c r="D350" s="1" t="s">
        <v>14</v>
      </c>
      <c r="E350" s="1" t="n">
        <v>0.0276859669246651</v>
      </c>
      <c r="F350" s="1" t="n">
        <v>1.08219375052029</v>
      </c>
    </row>
    <row r="351" customFormat="false" ht="15" hidden="false" customHeight="false" outlineLevel="0" collapsed="false">
      <c r="A351" s="1" t="s">
        <v>7</v>
      </c>
      <c r="B351" s="1" t="n">
        <v>23867588</v>
      </c>
      <c r="C351" s="1" t="n">
        <v>23867588</v>
      </c>
      <c r="D351" s="1" t="s">
        <v>14</v>
      </c>
      <c r="E351" s="1" t="n">
        <v>0.0278088745694173</v>
      </c>
      <c r="F351" s="1" t="n">
        <v>-5.71428571428571</v>
      </c>
    </row>
    <row r="352" customFormat="false" ht="15" hidden="false" customHeight="false" outlineLevel="0" collapsed="false">
      <c r="A352" s="1" t="s">
        <v>16</v>
      </c>
      <c r="B352" s="1" t="n">
        <v>66366855</v>
      </c>
      <c r="C352" s="1" t="n">
        <v>66366855</v>
      </c>
      <c r="D352" s="1" t="s">
        <v>14</v>
      </c>
      <c r="E352" s="1" t="n">
        <v>0.0278784664055844</v>
      </c>
      <c r="F352" s="1" t="n">
        <v>-9.09090909090909</v>
      </c>
    </row>
    <row r="353" customFormat="false" ht="15" hidden="false" customHeight="false" outlineLevel="0" collapsed="false">
      <c r="A353" s="1" t="s">
        <v>7</v>
      </c>
      <c r="B353" s="1" t="n">
        <v>54187802</v>
      </c>
      <c r="C353" s="1" t="n">
        <v>54187802</v>
      </c>
      <c r="D353" s="1" t="s">
        <v>14</v>
      </c>
      <c r="E353" s="1" t="n">
        <v>0.0281946701989642</v>
      </c>
      <c r="F353" s="1" t="n">
        <v>-3.84615384615385</v>
      </c>
    </row>
    <row r="354" customFormat="false" ht="15" hidden="false" customHeight="false" outlineLevel="0" collapsed="false">
      <c r="A354" s="1" t="s">
        <v>31</v>
      </c>
      <c r="B354" s="1" t="n">
        <v>13326571</v>
      </c>
      <c r="C354" s="1" t="n">
        <v>13326571</v>
      </c>
      <c r="D354" s="1" t="s">
        <v>8</v>
      </c>
      <c r="E354" s="1" t="n">
        <v>0.0283656316181908</v>
      </c>
      <c r="F354" s="1" t="n">
        <v>1.71821305841924</v>
      </c>
    </row>
    <row r="355" customFormat="false" ht="15" hidden="false" customHeight="false" outlineLevel="0" collapsed="false">
      <c r="A355" s="1" t="s">
        <v>13</v>
      </c>
      <c r="B355" s="1" t="n">
        <v>61288495</v>
      </c>
      <c r="C355" s="1" t="n">
        <v>61288495</v>
      </c>
      <c r="D355" s="1" t="s">
        <v>8</v>
      </c>
      <c r="E355" s="1" t="n">
        <v>0.0284627601640587</v>
      </c>
      <c r="F355" s="1" t="n">
        <v>5.33333333333333</v>
      </c>
    </row>
    <row r="356" customFormat="false" ht="15" hidden="false" customHeight="false" outlineLevel="0" collapsed="false">
      <c r="A356" s="1" t="s">
        <v>21</v>
      </c>
      <c r="B356" s="1" t="n">
        <v>77896634</v>
      </c>
      <c r="C356" s="1" t="n">
        <v>77896634</v>
      </c>
      <c r="D356" s="1" t="s">
        <v>14</v>
      </c>
      <c r="E356" s="1" t="n">
        <v>0.0284779984308677</v>
      </c>
      <c r="F356" s="1" t="n">
        <v>2.27272727272727</v>
      </c>
    </row>
    <row r="357" customFormat="false" ht="15" hidden="false" customHeight="false" outlineLevel="0" collapsed="false">
      <c r="A357" s="1" t="s">
        <v>16</v>
      </c>
      <c r="B357" s="1" t="n">
        <v>66366916</v>
      </c>
      <c r="C357" s="1" t="n">
        <v>66366916</v>
      </c>
      <c r="D357" s="1" t="s">
        <v>14</v>
      </c>
      <c r="E357" s="1" t="n">
        <v>0.0285358824320324</v>
      </c>
      <c r="F357" s="1" t="n">
        <v>9.75609756097561</v>
      </c>
    </row>
    <row r="358" customFormat="false" ht="15" hidden="false" customHeight="false" outlineLevel="0" collapsed="false">
      <c r="A358" s="1" t="s">
        <v>13</v>
      </c>
      <c r="B358" s="1" t="n">
        <v>61288518</v>
      </c>
      <c r="C358" s="1" t="n">
        <v>61288518</v>
      </c>
      <c r="D358" s="1" t="s">
        <v>8</v>
      </c>
      <c r="E358" s="1" t="n">
        <v>0.0287328240264278</v>
      </c>
      <c r="F358" s="1" t="n">
        <v>5.88235294117647</v>
      </c>
    </row>
    <row r="359" customFormat="false" ht="15" hidden="false" customHeight="false" outlineLevel="0" collapsed="false">
      <c r="A359" s="1" t="s">
        <v>22</v>
      </c>
      <c r="B359" s="1" t="n">
        <v>60206568</v>
      </c>
      <c r="C359" s="1" t="n">
        <v>60206568</v>
      </c>
      <c r="D359" s="1" t="s">
        <v>14</v>
      </c>
      <c r="E359" s="1" t="n">
        <v>0.0290944797304277</v>
      </c>
      <c r="F359" s="1" t="n">
        <v>-7.08370304643597</v>
      </c>
    </row>
    <row r="360" customFormat="false" ht="15" hidden="false" customHeight="false" outlineLevel="0" collapsed="false">
      <c r="A360" s="1" t="s">
        <v>29</v>
      </c>
      <c r="B360" s="1" t="n">
        <v>13492760</v>
      </c>
      <c r="C360" s="1" t="n">
        <v>13492760</v>
      </c>
      <c r="D360" s="1" t="s">
        <v>14</v>
      </c>
      <c r="E360" s="1" t="n">
        <v>0.0290949024780347</v>
      </c>
      <c r="F360" s="1" t="n">
        <v>3.09120258272801</v>
      </c>
    </row>
    <row r="361" customFormat="false" ht="15" hidden="false" customHeight="false" outlineLevel="0" collapsed="false">
      <c r="A361" s="1" t="s">
        <v>12</v>
      </c>
      <c r="B361" s="1" t="n">
        <v>30454584</v>
      </c>
      <c r="C361" s="1" t="n">
        <v>30454584</v>
      </c>
      <c r="D361" s="1" t="s">
        <v>14</v>
      </c>
      <c r="E361" s="1" t="n">
        <v>0.0292471092950024</v>
      </c>
      <c r="F361" s="1" t="n">
        <v>5.76923076923077</v>
      </c>
    </row>
    <row r="362" customFormat="false" ht="15" hidden="false" customHeight="false" outlineLevel="0" collapsed="false">
      <c r="A362" s="1" t="s">
        <v>18</v>
      </c>
      <c r="B362" s="1" t="n">
        <v>89879138</v>
      </c>
      <c r="C362" s="1" t="n">
        <v>89879138</v>
      </c>
      <c r="D362" s="1" t="s">
        <v>14</v>
      </c>
      <c r="E362" s="1" t="n">
        <v>0.0293112219651926</v>
      </c>
      <c r="F362" s="1" t="n">
        <v>6.66666666666667</v>
      </c>
    </row>
    <row r="363" customFormat="false" ht="15" hidden="false" customHeight="false" outlineLevel="0" collapsed="false">
      <c r="A363" s="1" t="s">
        <v>13</v>
      </c>
      <c r="B363" s="1" t="n">
        <v>61289229</v>
      </c>
      <c r="C363" s="1" t="n">
        <v>61289229</v>
      </c>
      <c r="D363" s="1" t="s">
        <v>14</v>
      </c>
      <c r="E363" s="1" t="n">
        <v>0.0294957650714721</v>
      </c>
      <c r="F363" s="1" t="n">
        <v>-3.77358490566038</v>
      </c>
    </row>
    <row r="364" customFormat="false" ht="15" hidden="false" customHeight="false" outlineLevel="0" collapsed="false">
      <c r="A364" s="1" t="s">
        <v>21</v>
      </c>
      <c r="B364" s="1" t="n">
        <v>24202648</v>
      </c>
      <c r="C364" s="1" t="n">
        <v>24202648</v>
      </c>
      <c r="D364" s="1" t="s">
        <v>14</v>
      </c>
      <c r="E364" s="1" t="n">
        <v>0.0296110371005724</v>
      </c>
      <c r="F364" s="1" t="n">
        <v>6.81818181818182</v>
      </c>
    </row>
    <row r="365" customFormat="false" ht="15" hidden="false" customHeight="false" outlineLevel="0" collapsed="false">
      <c r="A365" s="1" t="s">
        <v>33</v>
      </c>
      <c r="B365" s="1" t="n">
        <v>44900082</v>
      </c>
      <c r="C365" s="1" t="n">
        <v>44900082</v>
      </c>
      <c r="D365" s="1" t="s">
        <v>14</v>
      </c>
      <c r="E365" s="1" t="n">
        <v>0.0298274225637998</v>
      </c>
      <c r="F365" s="1" t="n">
        <v>-1.05263157894737</v>
      </c>
    </row>
    <row r="366" customFormat="false" ht="15" hidden="false" customHeight="false" outlineLevel="0" collapsed="false">
      <c r="A366" s="1" t="s">
        <v>13</v>
      </c>
      <c r="B366" s="1" t="n">
        <v>108079960</v>
      </c>
      <c r="C366" s="1" t="n">
        <v>108079960</v>
      </c>
      <c r="D366" s="1" t="s">
        <v>14</v>
      </c>
      <c r="E366" s="1" t="n">
        <v>0.0298382137319539</v>
      </c>
      <c r="F366" s="1" t="n">
        <v>-3.29226171950868</v>
      </c>
    </row>
    <row r="367" customFormat="false" ht="15" hidden="false" customHeight="false" outlineLevel="0" collapsed="false">
      <c r="A367" s="1" t="s">
        <v>12</v>
      </c>
      <c r="B367" s="1" t="n">
        <v>57198776</v>
      </c>
      <c r="C367" s="1" t="n">
        <v>57198776</v>
      </c>
      <c r="D367" s="1" t="s">
        <v>14</v>
      </c>
      <c r="E367" s="1" t="n">
        <v>0.0301532007407006</v>
      </c>
      <c r="F367" s="1" t="n">
        <v>8.33333333333333</v>
      </c>
    </row>
    <row r="368" customFormat="false" ht="15" hidden="false" customHeight="false" outlineLevel="0" collapsed="false">
      <c r="A368" s="1" t="s">
        <v>21</v>
      </c>
      <c r="B368" s="1" t="n">
        <v>79747492</v>
      </c>
      <c r="C368" s="1" t="n">
        <v>79747492</v>
      </c>
      <c r="D368" s="1" t="s">
        <v>8</v>
      </c>
      <c r="E368" s="1" t="n">
        <v>0.030320577723737</v>
      </c>
      <c r="F368" s="1" t="n">
        <v>-3.03030303030303</v>
      </c>
    </row>
    <row r="369" customFormat="false" ht="15" hidden="false" customHeight="false" outlineLevel="0" collapsed="false">
      <c r="A369" s="1" t="s">
        <v>32</v>
      </c>
      <c r="B369" s="1" t="n">
        <v>39357994</v>
      </c>
      <c r="C369" s="1" t="n">
        <v>39357994</v>
      </c>
      <c r="D369" s="1" t="s">
        <v>14</v>
      </c>
      <c r="E369" s="1" t="n">
        <v>0.0303970226666092</v>
      </c>
      <c r="F369" s="1" t="n">
        <v>-2.65486725663717</v>
      </c>
    </row>
    <row r="370" customFormat="false" ht="15" hidden="false" customHeight="false" outlineLevel="0" collapsed="false">
      <c r="A370" s="1" t="s">
        <v>21</v>
      </c>
      <c r="B370" s="1" t="n">
        <v>55729690</v>
      </c>
      <c r="C370" s="1" t="n">
        <v>55729690</v>
      </c>
      <c r="D370" s="1" t="s">
        <v>14</v>
      </c>
      <c r="E370" s="1" t="n">
        <v>0.0304041657342391</v>
      </c>
      <c r="F370" s="1" t="n">
        <v>3.62917096663227</v>
      </c>
    </row>
    <row r="371" customFormat="false" ht="15" hidden="false" customHeight="false" outlineLevel="0" collapsed="false">
      <c r="A371" s="1" t="s">
        <v>23</v>
      </c>
      <c r="B371" s="1" t="n">
        <v>52791369</v>
      </c>
      <c r="C371" s="1" t="n">
        <v>52791369</v>
      </c>
      <c r="D371" s="1" t="s">
        <v>14</v>
      </c>
      <c r="E371" s="1" t="n">
        <v>0.0304617695582253</v>
      </c>
      <c r="F371" s="1" t="n">
        <v>1.23076923076923</v>
      </c>
    </row>
    <row r="372" customFormat="false" ht="15" hidden="false" customHeight="false" outlineLevel="0" collapsed="false">
      <c r="A372" s="1" t="s">
        <v>7</v>
      </c>
      <c r="B372" s="1" t="n">
        <v>13130150</v>
      </c>
      <c r="C372" s="1" t="n">
        <v>13130150</v>
      </c>
      <c r="D372" s="1" t="s">
        <v>14</v>
      </c>
      <c r="E372" s="1" t="n">
        <v>0.0305162782402688</v>
      </c>
      <c r="F372" s="1" t="n">
        <v>-7.02318332359244</v>
      </c>
    </row>
    <row r="373" customFormat="false" ht="15" hidden="false" customHeight="false" outlineLevel="0" collapsed="false">
      <c r="A373" s="1" t="s">
        <v>22</v>
      </c>
      <c r="B373" s="1" t="n">
        <v>78515898</v>
      </c>
      <c r="C373" s="1" t="n">
        <v>78515898</v>
      </c>
      <c r="D373" s="1" t="s">
        <v>14</v>
      </c>
      <c r="E373" s="1" t="n">
        <v>0.030821689976053</v>
      </c>
      <c r="F373" s="1" t="n">
        <v>9.09090909090909</v>
      </c>
    </row>
    <row r="374" customFormat="false" ht="15" hidden="false" customHeight="false" outlineLevel="0" collapsed="false">
      <c r="A374" s="1" t="s">
        <v>23</v>
      </c>
      <c r="B374" s="1" t="n">
        <v>94989017</v>
      </c>
      <c r="C374" s="1" t="n">
        <v>94989017</v>
      </c>
      <c r="D374" s="1" t="s">
        <v>14</v>
      </c>
      <c r="E374" s="1" t="n">
        <v>0.030821689976091</v>
      </c>
      <c r="F374" s="1" t="n">
        <v>-9.09090909090909</v>
      </c>
    </row>
    <row r="375" customFormat="false" ht="15" hidden="false" customHeight="false" outlineLevel="0" collapsed="false">
      <c r="A375" s="1" t="s">
        <v>13</v>
      </c>
      <c r="B375" s="1" t="n">
        <v>61288603</v>
      </c>
      <c r="C375" s="1" t="n">
        <v>61288603</v>
      </c>
      <c r="D375" s="1" t="s">
        <v>14</v>
      </c>
      <c r="E375" s="1" t="n">
        <v>0.0308294734509769</v>
      </c>
      <c r="F375" s="1" t="n">
        <v>-2.56410256410256</v>
      </c>
    </row>
    <row r="376" customFormat="false" ht="15" hidden="false" customHeight="false" outlineLevel="0" collapsed="false">
      <c r="A376" s="1" t="s">
        <v>29</v>
      </c>
      <c r="B376" s="1" t="n">
        <v>1531721</v>
      </c>
      <c r="C376" s="1" t="n">
        <v>1531721</v>
      </c>
      <c r="D376" s="1" t="s">
        <v>14</v>
      </c>
      <c r="E376" s="1" t="n">
        <v>0.0310011554891095</v>
      </c>
      <c r="F376" s="1" t="n">
        <v>1.02215262613493</v>
      </c>
    </row>
    <row r="377" customFormat="false" ht="15" hidden="false" customHeight="false" outlineLevel="0" collapsed="false">
      <c r="A377" s="1" t="s">
        <v>15</v>
      </c>
      <c r="B377" s="1" t="n">
        <v>25338736</v>
      </c>
      <c r="C377" s="1" t="n">
        <v>25338736</v>
      </c>
      <c r="D377" s="1" t="s">
        <v>8</v>
      </c>
      <c r="E377" s="1" t="n">
        <v>0.03100498718591</v>
      </c>
      <c r="F377" s="1" t="n">
        <v>-2.32558139534884</v>
      </c>
    </row>
    <row r="378" customFormat="false" ht="15" hidden="false" customHeight="false" outlineLevel="0" collapsed="false">
      <c r="A378" s="1" t="s">
        <v>27</v>
      </c>
      <c r="B378" s="1" t="n">
        <v>78707747</v>
      </c>
      <c r="C378" s="1" t="n">
        <v>78707747</v>
      </c>
      <c r="D378" s="1" t="s">
        <v>14</v>
      </c>
      <c r="E378" s="1" t="n">
        <v>0.0310379507713197</v>
      </c>
      <c r="F378" s="1" t="n">
        <v>-1.01010101010101</v>
      </c>
    </row>
    <row r="379" customFormat="false" ht="15" hidden="false" customHeight="false" outlineLevel="0" collapsed="false">
      <c r="A379" s="1" t="s">
        <v>29</v>
      </c>
      <c r="B379" s="1" t="n">
        <v>38945548</v>
      </c>
      <c r="C379" s="1" t="n">
        <v>38945548</v>
      </c>
      <c r="D379" s="1" t="s">
        <v>8</v>
      </c>
      <c r="E379" s="1" t="n">
        <v>0.0311076278033142</v>
      </c>
      <c r="F379" s="1" t="n">
        <v>-8.16326530612245</v>
      </c>
    </row>
    <row r="380" customFormat="false" ht="15" hidden="false" customHeight="false" outlineLevel="0" collapsed="false">
      <c r="A380" s="1" t="s">
        <v>20</v>
      </c>
      <c r="B380" s="1" t="n">
        <v>104002695</v>
      </c>
      <c r="C380" s="1" t="n">
        <v>104002695</v>
      </c>
      <c r="D380" s="1" t="s">
        <v>14</v>
      </c>
      <c r="E380" s="1" t="n">
        <v>0.0311790856836552</v>
      </c>
      <c r="F380" s="1" t="n">
        <v>2.53164556962025</v>
      </c>
    </row>
    <row r="381" customFormat="false" ht="15" hidden="false" customHeight="false" outlineLevel="0" collapsed="false">
      <c r="A381" s="1" t="s">
        <v>16</v>
      </c>
      <c r="B381" s="1" t="n">
        <v>24311834</v>
      </c>
      <c r="C381" s="1" t="n">
        <v>24311834</v>
      </c>
      <c r="D381" s="1" t="s">
        <v>14</v>
      </c>
      <c r="E381" s="1" t="n">
        <v>0.0312332447517099</v>
      </c>
      <c r="F381" s="1" t="n">
        <v>1.2</v>
      </c>
    </row>
    <row r="382" customFormat="false" ht="15" hidden="false" customHeight="false" outlineLevel="0" collapsed="false">
      <c r="A382" s="1" t="s">
        <v>22</v>
      </c>
      <c r="B382" s="1" t="n">
        <v>99569014</v>
      </c>
      <c r="C382" s="1" t="n">
        <v>99569014</v>
      </c>
      <c r="D382" s="1" t="s">
        <v>14</v>
      </c>
      <c r="E382" s="1" t="n">
        <v>0.0314450454062209</v>
      </c>
      <c r="F382" s="1" t="n">
        <v>1.86822633631144</v>
      </c>
    </row>
    <row r="383" customFormat="false" ht="15" hidden="false" customHeight="false" outlineLevel="0" collapsed="false">
      <c r="A383" s="1" t="s">
        <v>33</v>
      </c>
      <c r="B383" s="1" t="n">
        <v>7439334</v>
      </c>
      <c r="C383" s="1" t="n">
        <v>7439334</v>
      </c>
      <c r="D383" s="1" t="s">
        <v>8</v>
      </c>
      <c r="E383" s="1" t="n">
        <v>0.0315301823780283</v>
      </c>
      <c r="F383" s="1" t="n">
        <v>7.42424242424242</v>
      </c>
    </row>
    <row r="384" customFormat="false" ht="15" hidden="false" customHeight="false" outlineLevel="0" collapsed="false">
      <c r="A384" s="1" t="s">
        <v>13</v>
      </c>
      <c r="B384" s="1" t="n">
        <v>61287584</v>
      </c>
      <c r="C384" s="1" t="n">
        <v>61287584</v>
      </c>
      <c r="D384" s="1" t="s">
        <v>8</v>
      </c>
      <c r="E384" s="1" t="n">
        <v>0.0315608929562845</v>
      </c>
      <c r="F384" s="1" t="n">
        <v>-2.66666666666667</v>
      </c>
    </row>
    <row r="385" customFormat="false" ht="15" hidden="false" customHeight="false" outlineLevel="0" collapsed="false">
      <c r="A385" s="1" t="s">
        <v>10</v>
      </c>
      <c r="B385" s="1" t="n">
        <v>86446944</v>
      </c>
      <c r="C385" s="1" t="n">
        <v>86446944</v>
      </c>
      <c r="D385" s="1" t="s">
        <v>14</v>
      </c>
      <c r="E385" s="1" t="n">
        <v>0.0317330324247393</v>
      </c>
      <c r="F385" s="1" t="n">
        <v>-4.83870967741935</v>
      </c>
    </row>
    <row r="386" customFormat="false" ht="15" hidden="false" customHeight="false" outlineLevel="0" collapsed="false">
      <c r="A386" s="1" t="s">
        <v>13</v>
      </c>
      <c r="B386" s="1" t="n">
        <v>61285593</v>
      </c>
      <c r="C386" s="1" t="n">
        <v>61285593</v>
      </c>
      <c r="D386" s="1" t="s">
        <v>8</v>
      </c>
      <c r="E386" s="1" t="n">
        <v>0.0317991147648525</v>
      </c>
      <c r="F386" s="1" t="n">
        <v>-1.36986301369863</v>
      </c>
    </row>
    <row r="387" customFormat="false" ht="15" hidden="false" customHeight="false" outlineLevel="0" collapsed="false">
      <c r="A387" s="1" t="s">
        <v>23</v>
      </c>
      <c r="B387" s="1" t="n">
        <v>67789990</v>
      </c>
      <c r="C387" s="1" t="n">
        <v>67789990</v>
      </c>
      <c r="D387" s="1" t="s">
        <v>14</v>
      </c>
      <c r="E387" s="1" t="n">
        <v>0.0318400788883626</v>
      </c>
      <c r="F387" s="1" t="n">
        <v>3.57142857142857</v>
      </c>
    </row>
    <row r="388" customFormat="false" ht="15" hidden="false" customHeight="false" outlineLevel="0" collapsed="false">
      <c r="A388" s="1" t="s">
        <v>7</v>
      </c>
      <c r="B388" s="1" t="n">
        <v>23867653</v>
      </c>
      <c r="C388" s="1" t="n">
        <v>23867653</v>
      </c>
      <c r="D388" s="1" t="s">
        <v>14</v>
      </c>
      <c r="E388" s="1" t="n">
        <v>0.0318575977742868</v>
      </c>
      <c r="F388" s="1" t="n">
        <v>-4.54545454545455</v>
      </c>
    </row>
    <row r="389" customFormat="false" ht="15" hidden="false" customHeight="false" outlineLevel="0" collapsed="false">
      <c r="A389" s="1" t="s">
        <v>13</v>
      </c>
      <c r="B389" s="1" t="n">
        <v>61287648</v>
      </c>
      <c r="C389" s="1" t="n">
        <v>61287648</v>
      </c>
      <c r="D389" s="1" t="s">
        <v>8</v>
      </c>
      <c r="E389" s="1" t="n">
        <v>0.0321522271022868</v>
      </c>
      <c r="F389" s="1" t="n">
        <v>-2.12765957446809</v>
      </c>
    </row>
    <row r="390" customFormat="false" ht="15" hidden="false" customHeight="false" outlineLevel="0" collapsed="false">
      <c r="A390" s="1" t="s">
        <v>27</v>
      </c>
      <c r="B390" s="1" t="n">
        <v>27999557</v>
      </c>
      <c r="C390" s="1" t="n">
        <v>27999557</v>
      </c>
      <c r="D390" s="1" t="s">
        <v>8</v>
      </c>
      <c r="E390" s="1" t="n">
        <v>0.0322071262181413</v>
      </c>
      <c r="F390" s="1" t="n">
        <v>-1.35746606334842</v>
      </c>
    </row>
    <row r="391" customFormat="false" ht="15" hidden="false" customHeight="false" outlineLevel="0" collapsed="false">
      <c r="A391" s="1" t="s">
        <v>15</v>
      </c>
      <c r="B391" s="1" t="n">
        <v>58607450</v>
      </c>
      <c r="C391" s="1" t="n">
        <v>58607450</v>
      </c>
      <c r="D391" s="1" t="s">
        <v>8</v>
      </c>
      <c r="E391" s="1" t="n">
        <v>0.0323371573057313</v>
      </c>
      <c r="F391" s="1" t="n">
        <v>-7.36196319018405</v>
      </c>
    </row>
    <row r="392" customFormat="false" ht="15" hidden="false" customHeight="false" outlineLevel="0" collapsed="false">
      <c r="A392" s="1" t="s">
        <v>25</v>
      </c>
      <c r="B392" s="1" t="n">
        <v>56571041</v>
      </c>
      <c r="C392" s="1" t="n">
        <v>56571041</v>
      </c>
      <c r="D392" s="1" t="s">
        <v>14</v>
      </c>
      <c r="E392" s="1" t="n">
        <v>0.0324601495003057</v>
      </c>
      <c r="F392" s="1" t="n">
        <v>-7.5</v>
      </c>
    </row>
    <row r="393" customFormat="false" ht="15" hidden="false" customHeight="false" outlineLevel="0" collapsed="false">
      <c r="A393" s="1" t="s">
        <v>16</v>
      </c>
      <c r="B393" s="1" t="n">
        <v>81706077</v>
      </c>
      <c r="C393" s="1" t="n">
        <v>81706077</v>
      </c>
      <c r="D393" s="1" t="s">
        <v>14</v>
      </c>
      <c r="E393" s="1" t="n">
        <v>0.032547149312761</v>
      </c>
      <c r="F393" s="1" t="n">
        <v>-1.6247723132969</v>
      </c>
    </row>
    <row r="394" customFormat="false" ht="15" hidden="false" customHeight="false" outlineLevel="0" collapsed="false">
      <c r="A394" s="1" t="s">
        <v>30</v>
      </c>
      <c r="B394" s="1" t="n">
        <v>1486862</v>
      </c>
      <c r="C394" s="1" t="n">
        <v>1486862</v>
      </c>
      <c r="D394" s="1" t="s">
        <v>14</v>
      </c>
      <c r="E394" s="1" t="n">
        <v>0.0326106063917813</v>
      </c>
      <c r="F394" s="1" t="n">
        <v>-1.74737165221395</v>
      </c>
    </row>
    <row r="395" customFormat="false" ht="15" hidden="false" customHeight="false" outlineLevel="0" collapsed="false">
      <c r="A395" s="1" t="s">
        <v>21</v>
      </c>
      <c r="B395" s="1" t="n">
        <v>12392280</v>
      </c>
      <c r="C395" s="1" t="n">
        <v>12392280</v>
      </c>
      <c r="D395" s="1" t="s">
        <v>14</v>
      </c>
      <c r="E395" s="1" t="n">
        <v>0.0328395165104568</v>
      </c>
      <c r="F395" s="1" t="n">
        <v>-7.14285714285714</v>
      </c>
    </row>
    <row r="396" customFormat="false" ht="15" hidden="false" customHeight="false" outlineLevel="0" collapsed="false">
      <c r="A396" s="1" t="s">
        <v>23</v>
      </c>
      <c r="B396" s="1" t="n">
        <v>4141149</v>
      </c>
      <c r="C396" s="1" t="n">
        <v>4141149</v>
      </c>
      <c r="D396" s="1" t="s">
        <v>8</v>
      </c>
      <c r="E396" s="1" t="n">
        <v>0.0328952605261611</v>
      </c>
      <c r="F396" s="1" t="n">
        <v>-1.46341463414634</v>
      </c>
    </row>
    <row r="397" customFormat="false" ht="15" hidden="false" customHeight="false" outlineLevel="0" collapsed="false">
      <c r="A397" s="1" t="s">
        <v>13</v>
      </c>
      <c r="B397" s="1" t="n">
        <v>61282337</v>
      </c>
      <c r="C397" s="1" t="n">
        <v>61282337</v>
      </c>
      <c r="D397" s="1" t="s">
        <v>14</v>
      </c>
      <c r="E397" s="1" t="n">
        <v>0.03295862362027</v>
      </c>
      <c r="F397" s="1" t="n">
        <v>1.41509433962264</v>
      </c>
    </row>
    <row r="398" customFormat="false" ht="15" hidden="false" customHeight="false" outlineLevel="0" collapsed="false">
      <c r="A398" s="1" t="s">
        <v>33</v>
      </c>
      <c r="B398" s="1" t="n">
        <v>2604511</v>
      </c>
      <c r="C398" s="1" t="n">
        <v>2604511</v>
      </c>
      <c r="D398" s="1" t="s">
        <v>8</v>
      </c>
      <c r="E398" s="1" t="n">
        <v>0.0330099082671829</v>
      </c>
      <c r="F398" s="1" t="n">
        <v>7.54716981132075</v>
      </c>
    </row>
    <row r="399" customFormat="false" ht="15" hidden="false" customHeight="false" outlineLevel="0" collapsed="false">
      <c r="A399" s="1" t="s">
        <v>18</v>
      </c>
      <c r="B399" s="1" t="n">
        <v>103074482</v>
      </c>
      <c r="C399" s="1" t="n">
        <v>103074482</v>
      </c>
      <c r="D399" s="1" t="s">
        <v>14</v>
      </c>
      <c r="E399" s="1" t="n">
        <v>0.0330099134921009</v>
      </c>
      <c r="F399" s="1" t="n">
        <v>-3.40909090909091</v>
      </c>
    </row>
    <row r="400" customFormat="false" ht="15" hidden="false" customHeight="false" outlineLevel="0" collapsed="false">
      <c r="A400" s="1" t="s">
        <v>23</v>
      </c>
      <c r="B400" s="1" t="n">
        <v>61295267</v>
      </c>
      <c r="C400" s="1" t="n">
        <v>61295267</v>
      </c>
      <c r="D400" s="1" t="s">
        <v>8</v>
      </c>
      <c r="E400" s="1" t="n">
        <v>0.0333205667814243</v>
      </c>
      <c r="F400" s="1" t="n">
        <v>2.8173674030337</v>
      </c>
    </row>
    <row r="401" customFormat="false" ht="15" hidden="false" customHeight="false" outlineLevel="0" collapsed="false">
      <c r="A401" s="1" t="s">
        <v>17</v>
      </c>
      <c r="B401" s="1" t="n">
        <v>16881198</v>
      </c>
      <c r="C401" s="1" t="n">
        <v>16881198</v>
      </c>
      <c r="D401" s="1" t="s">
        <v>14</v>
      </c>
      <c r="E401" s="1" t="n">
        <v>0.0336868330566228</v>
      </c>
      <c r="F401" s="1" t="n">
        <v>-2.89855072463768</v>
      </c>
    </row>
    <row r="402" customFormat="false" ht="15" hidden="false" customHeight="false" outlineLevel="0" collapsed="false">
      <c r="A402" s="1" t="s">
        <v>17</v>
      </c>
      <c r="B402" s="1" t="n">
        <v>16881180</v>
      </c>
      <c r="C402" s="1" t="n">
        <v>16881180</v>
      </c>
      <c r="D402" s="1" t="s">
        <v>14</v>
      </c>
      <c r="E402" s="1" t="n">
        <v>0.0336868331368445</v>
      </c>
      <c r="F402" s="1" t="n">
        <v>-2.89855072463768</v>
      </c>
    </row>
    <row r="403" customFormat="false" ht="15" hidden="false" customHeight="false" outlineLevel="0" collapsed="false">
      <c r="A403" s="1" t="s">
        <v>17</v>
      </c>
      <c r="B403" s="1" t="n">
        <v>16881199</v>
      </c>
      <c r="C403" s="1" t="n">
        <v>16881199</v>
      </c>
      <c r="D403" s="1" t="s">
        <v>14</v>
      </c>
      <c r="E403" s="1" t="n">
        <v>0.0336868331368445</v>
      </c>
      <c r="F403" s="1" t="n">
        <v>-2.89855072463768</v>
      </c>
    </row>
    <row r="404" customFormat="false" ht="15" hidden="false" customHeight="false" outlineLevel="0" collapsed="false">
      <c r="A404" s="1" t="s">
        <v>16</v>
      </c>
      <c r="B404" s="1" t="n">
        <v>81706197</v>
      </c>
      <c r="C404" s="1" t="n">
        <v>81706197</v>
      </c>
      <c r="D404" s="1" t="s">
        <v>14</v>
      </c>
      <c r="E404" s="1" t="n">
        <v>0.0336900659363846</v>
      </c>
      <c r="F404" s="1" t="n">
        <v>-2.30769230769231</v>
      </c>
    </row>
    <row r="405" customFormat="false" ht="15" hidden="false" customHeight="false" outlineLevel="0" collapsed="false">
      <c r="A405" s="1" t="s">
        <v>13</v>
      </c>
      <c r="B405" s="1" t="n">
        <v>94128349</v>
      </c>
      <c r="C405" s="1" t="n">
        <v>94128349</v>
      </c>
      <c r="D405" s="1" t="s">
        <v>14</v>
      </c>
      <c r="E405" s="1" t="n">
        <v>0.0336914733642675</v>
      </c>
      <c r="F405" s="1" t="n">
        <v>1.61290322580645</v>
      </c>
    </row>
    <row r="406" customFormat="false" ht="15" hidden="false" customHeight="false" outlineLevel="0" collapsed="false">
      <c r="A406" s="1" t="s">
        <v>22</v>
      </c>
      <c r="B406" s="1" t="n">
        <v>78515849</v>
      </c>
      <c r="C406" s="1" t="n">
        <v>78515849</v>
      </c>
      <c r="D406" s="1" t="s">
        <v>14</v>
      </c>
      <c r="E406" s="1" t="n">
        <v>0.0337023384848962</v>
      </c>
      <c r="F406" s="1" t="n">
        <v>7.69230769230769</v>
      </c>
    </row>
    <row r="407" customFormat="false" ht="15" hidden="false" customHeight="false" outlineLevel="0" collapsed="false">
      <c r="A407" s="1" t="s">
        <v>7</v>
      </c>
      <c r="B407" s="1" t="n">
        <v>54187648</v>
      </c>
      <c r="C407" s="1" t="n">
        <v>54187648</v>
      </c>
      <c r="D407" s="1" t="s">
        <v>14</v>
      </c>
      <c r="E407" s="1" t="n">
        <v>0.0337059218409554</v>
      </c>
      <c r="F407" s="1" t="n">
        <v>-1.80656975056386</v>
      </c>
    </row>
    <row r="408" customFormat="false" ht="15" hidden="false" customHeight="false" outlineLevel="0" collapsed="false">
      <c r="A408" s="1" t="s">
        <v>20</v>
      </c>
      <c r="B408" s="1" t="n">
        <v>92665457</v>
      </c>
      <c r="C408" s="1" t="n">
        <v>92665457</v>
      </c>
      <c r="D408" s="1" t="s">
        <v>8</v>
      </c>
      <c r="E408" s="1" t="n">
        <v>0.0337640037606147</v>
      </c>
      <c r="F408" s="1" t="n">
        <v>-4.16666666666667</v>
      </c>
    </row>
    <row r="409" customFormat="false" ht="15" hidden="false" customHeight="false" outlineLevel="0" collapsed="false">
      <c r="A409" s="1" t="s">
        <v>24</v>
      </c>
      <c r="B409" s="1" t="n">
        <v>56070791</v>
      </c>
      <c r="C409" s="1" t="n">
        <v>56070791</v>
      </c>
      <c r="D409" s="1" t="s">
        <v>8</v>
      </c>
      <c r="E409" s="1" t="n">
        <v>0.0338780381253152</v>
      </c>
      <c r="F409" s="1" t="n">
        <v>-7.5</v>
      </c>
    </row>
    <row r="410" customFormat="false" ht="15" hidden="false" customHeight="false" outlineLevel="0" collapsed="false">
      <c r="A410" s="1" t="s">
        <v>16</v>
      </c>
      <c r="B410" s="1" t="n">
        <v>49341373</v>
      </c>
      <c r="C410" s="1" t="n">
        <v>49341373</v>
      </c>
      <c r="D410" s="1" t="s">
        <v>8</v>
      </c>
      <c r="E410" s="1" t="n">
        <v>0.0341335915786994</v>
      </c>
      <c r="F410" s="1" t="n">
        <v>-2.07047935453251</v>
      </c>
    </row>
    <row r="411" customFormat="false" ht="15" hidden="false" customHeight="false" outlineLevel="0" collapsed="false">
      <c r="A411" s="1" t="s">
        <v>33</v>
      </c>
      <c r="B411" s="1" t="n">
        <v>67880706</v>
      </c>
      <c r="C411" s="1" t="n">
        <v>67880706</v>
      </c>
      <c r="D411" s="1" t="s">
        <v>14</v>
      </c>
      <c r="E411" s="1" t="n">
        <v>0.0343333274851462</v>
      </c>
      <c r="F411" s="1" t="n">
        <v>2.18852758494702</v>
      </c>
    </row>
    <row r="412" customFormat="false" ht="15" hidden="false" customHeight="false" outlineLevel="0" collapsed="false">
      <c r="A412" s="1" t="s">
        <v>20</v>
      </c>
      <c r="B412" s="1" t="n">
        <v>74872696</v>
      </c>
      <c r="C412" s="1" t="n">
        <v>74872696</v>
      </c>
      <c r="D412" s="1" t="s">
        <v>8</v>
      </c>
      <c r="E412" s="1" t="n">
        <v>0.0343396229663554</v>
      </c>
      <c r="F412" s="1" t="n">
        <v>-5.76923076923077</v>
      </c>
    </row>
    <row r="413" customFormat="false" ht="15" hidden="false" customHeight="false" outlineLevel="0" collapsed="false">
      <c r="A413" s="1" t="s">
        <v>21</v>
      </c>
      <c r="B413" s="1" t="n">
        <v>7786437</v>
      </c>
      <c r="C413" s="1" t="n">
        <v>7786437</v>
      </c>
      <c r="D413" s="1" t="s">
        <v>8</v>
      </c>
      <c r="E413" s="1" t="n">
        <v>0.0343603014314979</v>
      </c>
      <c r="F413" s="1" t="n">
        <v>6.97674418604651</v>
      </c>
    </row>
    <row r="414" customFormat="false" ht="15" hidden="false" customHeight="false" outlineLevel="0" collapsed="false">
      <c r="A414" s="1" t="s">
        <v>9</v>
      </c>
      <c r="B414" s="1" t="n">
        <v>37629706</v>
      </c>
      <c r="C414" s="1" t="n">
        <v>37629706</v>
      </c>
      <c r="D414" s="1" t="s">
        <v>14</v>
      </c>
      <c r="E414" s="1" t="n">
        <v>0.0343780622134074</v>
      </c>
      <c r="F414" s="1" t="n">
        <v>-1.09204368174727</v>
      </c>
    </row>
    <row r="415" customFormat="false" ht="15" hidden="false" customHeight="false" outlineLevel="0" collapsed="false">
      <c r="A415" s="1" t="s">
        <v>20</v>
      </c>
      <c r="B415" s="1" t="n">
        <v>92664381</v>
      </c>
      <c r="C415" s="1" t="n">
        <v>92664381</v>
      </c>
      <c r="D415" s="1" t="s">
        <v>14</v>
      </c>
      <c r="E415" s="1" t="n">
        <v>0.0344505276878289</v>
      </c>
      <c r="F415" s="1" t="n">
        <v>-2.32558139534884</v>
      </c>
    </row>
    <row r="416" customFormat="false" ht="15" hidden="false" customHeight="false" outlineLevel="0" collapsed="false">
      <c r="A416" s="1" t="s">
        <v>13</v>
      </c>
      <c r="B416" s="1" t="n">
        <v>78060715</v>
      </c>
      <c r="C416" s="1" t="n">
        <v>78060715</v>
      </c>
      <c r="D416" s="1" t="s">
        <v>14</v>
      </c>
      <c r="E416" s="1" t="n">
        <v>0.0345105157054263</v>
      </c>
      <c r="F416" s="1" t="n">
        <v>10.1800327332242</v>
      </c>
    </row>
    <row r="417" customFormat="false" ht="15" hidden="false" customHeight="false" outlineLevel="0" collapsed="false">
      <c r="A417" s="1" t="s">
        <v>18</v>
      </c>
      <c r="B417" s="1" t="n">
        <v>38817643</v>
      </c>
      <c r="C417" s="1" t="n">
        <v>38817643</v>
      </c>
      <c r="D417" s="1" t="s">
        <v>8</v>
      </c>
      <c r="E417" s="1" t="n">
        <v>0.0346267278119452</v>
      </c>
      <c r="F417" s="1" t="n">
        <v>-4.6875</v>
      </c>
    </row>
    <row r="418" customFormat="false" ht="15" hidden="false" customHeight="false" outlineLevel="0" collapsed="false">
      <c r="A418" s="1" t="s">
        <v>23</v>
      </c>
      <c r="B418" s="1" t="n">
        <v>55496996</v>
      </c>
      <c r="C418" s="1" t="n">
        <v>55496996</v>
      </c>
      <c r="D418" s="1" t="s">
        <v>14</v>
      </c>
      <c r="E418" s="1" t="n">
        <v>0.0347218557244547</v>
      </c>
      <c r="F418" s="1" t="n">
        <v>4.61538461538462</v>
      </c>
    </row>
    <row r="419" customFormat="false" ht="15" hidden="false" customHeight="false" outlineLevel="0" collapsed="false">
      <c r="A419" s="1" t="s">
        <v>10</v>
      </c>
      <c r="B419" s="1" t="n">
        <v>12526360</v>
      </c>
      <c r="C419" s="1" t="n">
        <v>12526360</v>
      </c>
      <c r="D419" s="1" t="s">
        <v>14</v>
      </c>
      <c r="E419" s="1" t="n">
        <v>0.0347584069935075</v>
      </c>
      <c r="F419" s="1" t="n">
        <v>3.52941176470588</v>
      </c>
    </row>
    <row r="420" customFormat="false" ht="15" hidden="false" customHeight="false" outlineLevel="0" collapsed="false">
      <c r="A420" s="1" t="s">
        <v>18</v>
      </c>
      <c r="B420" s="1" t="n">
        <v>30564254</v>
      </c>
      <c r="C420" s="1" t="n">
        <v>30564254</v>
      </c>
      <c r="D420" s="1" t="s">
        <v>8</v>
      </c>
      <c r="E420" s="1" t="n">
        <v>0.0350437848587451</v>
      </c>
      <c r="F420" s="1" t="n">
        <v>5.88235294117647</v>
      </c>
    </row>
    <row r="421" customFormat="false" ht="15" hidden="false" customHeight="false" outlineLevel="0" collapsed="false">
      <c r="A421" s="1" t="s">
        <v>36</v>
      </c>
      <c r="B421" s="1" t="n">
        <v>26038293</v>
      </c>
      <c r="C421" s="1" t="n">
        <v>26038293</v>
      </c>
      <c r="D421" s="1" t="s">
        <v>8</v>
      </c>
      <c r="E421" s="1" t="n">
        <v>0.0350771793639299</v>
      </c>
      <c r="F421" s="1" t="n">
        <v>-4.34782608695652</v>
      </c>
    </row>
    <row r="422" customFormat="false" ht="15" hidden="false" customHeight="false" outlineLevel="0" collapsed="false">
      <c r="A422" s="1" t="s">
        <v>9</v>
      </c>
      <c r="B422" s="1" t="n">
        <v>106678457</v>
      </c>
      <c r="C422" s="1" t="n">
        <v>106678457</v>
      </c>
      <c r="D422" s="1" t="s">
        <v>14</v>
      </c>
      <c r="E422" s="1" t="n">
        <v>0.0353795031501001</v>
      </c>
      <c r="F422" s="1" t="n">
        <v>-7.5</v>
      </c>
    </row>
    <row r="423" customFormat="false" ht="15" hidden="false" customHeight="false" outlineLevel="0" collapsed="false">
      <c r="A423" s="1" t="s">
        <v>48</v>
      </c>
      <c r="B423" s="1" t="n">
        <v>51072046</v>
      </c>
      <c r="C423" s="1" t="n">
        <v>51072046</v>
      </c>
      <c r="D423" s="1" t="s">
        <v>14</v>
      </c>
      <c r="E423" s="1" t="n">
        <v>0.0355819795216517</v>
      </c>
      <c r="F423" s="1" t="n">
        <v>-1.68067226890756</v>
      </c>
    </row>
    <row r="424" customFormat="false" ht="15" hidden="false" customHeight="false" outlineLevel="0" collapsed="false">
      <c r="A424" s="1" t="s">
        <v>23</v>
      </c>
      <c r="B424" s="1" t="n">
        <v>16721459</v>
      </c>
      <c r="C424" s="1" t="n">
        <v>16721459</v>
      </c>
      <c r="D424" s="1" t="s">
        <v>14</v>
      </c>
      <c r="E424" s="1" t="n">
        <v>0.0356774264565559</v>
      </c>
      <c r="F424" s="1" t="n">
        <v>1.61290322580645</v>
      </c>
    </row>
    <row r="425" customFormat="false" ht="15" hidden="false" customHeight="false" outlineLevel="0" collapsed="false">
      <c r="A425" s="1" t="s">
        <v>25</v>
      </c>
      <c r="B425" s="1" t="n">
        <v>13115995</v>
      </c>
      <c r="C425" s="1" t="n">
        <v>13115995</v>
      </c>
      <c r="D425" s="1" t="s">
        <v>14</v>
      </c>
      <c r="E425" s="1" t="n">
        <v>0.0358371884742226</v>
      </c>
      <c r="F425" s="1" t="n">
        <v>4.93827160493827</v>
      </c>
    </row>
    <row r="426" customFormat="false" ht="15" hidden="false" customHeight="false" outlineLevel="0" collapsed="false">
      <c r="A426" s="1" t="s">
        <v>11</v>
      </c>
      <c r="B426" s="1" t="n">
        <v>17647607</v>
      </c>
      <c r="C426" s="1" t="n">
        <v>17647607</v>
      </c>
      <c r="D426" s="1" t="s">
        <v>14</v>
      </c>
      <c r="E426" s="1" t="n">
        <v>0.0359629786357737</v>
      </c>
      <c r="F426" s="1" t="n">
        <v>-4.34782608695652</v>
      </c>
    </row>
    <row r="427" customFormat="false" ht="15" hidden="false" customHeight="false" outlineLevel="0" collapsed="false">
      <c r="A427" s="1" t="s">
        <v>7</v>
      </c>
      <c r="B427" s="1" t="n">
        <v>54186300</v>
      </c>
      <c r="C427" s="1" t="n">
        <v>54186300</v>
      </c>
      <c r="D427" s="1" t="s">
        <v>14</v>
      </c>
      <c r="E427" s="1" t="n">
        <v>0.0360504327140787</v>
      </c>
      <c r="F427" s="1" t="n">
        <v>-4.16666666666667</v>
      </c>
    </row>
    <row r="428" customFormat="false" ht="15" hidden="false" customHeight="false" outlineLevel="0" collapsed="false">
      <c r="A428" s="1" t="s">
        <v>13</v>
      </c>
      <c r="B428" s="1" t="n">
        <v>25035489</v>
      </c>
      <c r="C428" s="1" t="n">
        <v>25035489</v>
      </c>
      <c r="D428" s="1" t="s">
        <v>8</v>
      </c>
      <c r="E428" s="1" t="n">
        <v>0.0360630627436717</v>
      </c>
      <c r="F428" s="1" t="n">
        <v>-9.09090909090909</v>
      </c>
    </row>
    <row r="429" customFormat="false" ht="15" hidden="false" customHeight="false" outlineLevel="0" collapsed="false">
      <c r="A429" s="1" t="s">
        <v>49</v>
      </c>
      <c r="B429" s="1" t="n">
        <v>16407</v>
      </c>
      <c r="C429" s="1" t="n">
        <v>16407</v>
      </c>
      <c r="D429" s="1" t="s">
        <v>8</v>
      </c>
      <c r="E429" s="1" t="n">
        <v>0.0360630627436717</v>
      </c>
      <c r="F429" s="1" t="n">
        <v>-9.09090909090909</v>
      </c>
    </row>
    <row r="430" customFormat="false" ht="15" hidden="false" customHeight="false" outlineLevel="0" collapsed="false">
      <c r="A430" s="1" t="s">
        <v>13</v>
      </c>
      <c r="B430" s="1" t="n">
        <v>61285385</v>
      </c>
      <c r="C430" s="1" t="n">
        <v>61285385</v>
      </c>
      <c r="D430" s="1" t="s">
        <v>8</v>
      </c>
      <c r="E430" s="1" t="n">
        <v>0.0364017065658687</v>
      </c>
      <c r="F430" s="1" t="n">
        <v>5.05050505050505</v>
      </c>
    </row>
    <row r="431" customFormat="false" ht="15" hidden="false" customHeight="false" outlineLevel="0" collapsed="false">
      <c r="A431" s="1" t="s">
        <v>15</v>
      </c>
      <c r="B431" s="1" t="n">
        <v>1240520</v>
      </c>
      <c r="C431" s="1" t="n">
        <v>1240520</v>
      </c>
      <c r="D431" s="1" t="s">
        <v>14</v>
      </c>
      <c r="E431" s="1" t="n">
        <v>0.0364871167410131</v>
      </c>
      <c r="F431" s="1" t="n">
        <v>4.25419664268585</v>
      </c>
    </row>
    <row r="432" customFormat="false" ht="15" hidden="false" customHeight="false" outlineLevel="0" collapsed="false">
      <c r="A432" s="1" t="s">
        <v>24</v>
      </c>
      <c r="B432" s="1" t="n">
        <v>22006320</v>
      </c>
      <c r="C432" s="1" t="n">
        <v>22006320</v>
      </c>
      <c r="D432" s="1" t="s">
        <v>8</v>
      </c>
      <c r="E432" s="1" t="n">
        <v>0.0364938057648406</v>
      </c>
      <c r="F432" s="1" t="n">
        <v>-8.33333333333333</v>
      </c>
    </row>
    <row r="433" customFormat="false" ht="15" hidden="false" customHeight="false" outlineLevel="0" collapsed="false">
      <c r="A433" s="1" t="s">
        <v>11</v>
      </c>
      <c r="B433" s="1" t="n">
        <v>3734693</v>
      </c>
      <c r="C433" s="1" t="n">
        <v>3734693</v>
      </c>
      <c r="D433" s="1" t="s">
        <v>8</v>
      </c>
      <c r="E433" s="1" t="n">
        <v>0.0364938057648567</v>
      </c>
      <c r="F433" s="1" t="n">
        <v>-8.33333333333333</v>
      </c>
    </row>
    <row r="434" customFormat="false" ht="15" hidden="false" customHeight="false" outlineLevel="0" collapsed="false">
      <c r="A434" s="1" t="s">
        <v>19</v>
      </c>
      <c r="B434" s="1" t="n">
        <v>37226776</v>
      </c>
      <c r="C434" s="1" t="n">
        <v>37226776</v>
      </c>
      <c r="D434" s="1" t="s">
        <v>14</v>
      </c>
      <c r="E434" s="1" t="n">
        <v>0.0365277081478458</v>
      </c>
      <c r="F434" s="1" t="n">
        <v>-6</v>
      </c>
    </row>
    <row r="435" customFormat="false" ht="15" hidden="false" customHeight="false" outlineLevel="0" collapsed="false">
      <c r="A435" s="1" t="s">
        <v>22</v>
      </c>
      <c r="B435" s="1" t="n">
        <v>5705308</v>
      </c>
      <c r="C435" s="1" t="n">
        <v>5705308</v>
      </c>
      <c r="D435" s="1" t="s">
        <v>14</v>
      </c>
      <c r="E435" s="1" t="n">
        <v>0.0365860826477638</v>
      </c>
      <c r="F435" s="1" t="n">
        <v>-1.1265164644714</v>
      </c>
    </row>
    <row r="436" customFormat="false" ht="15" hidden="false" customHeight="false" outlineLevel="0" collapsed="false">
      <c r="A436" s="1" t="s">
        <v>36</v>
      </c>
      <c r="B436" s="1" t="n">
        <v>35101472</v>
      </c>
      <c r="C436" s="1" t="n">
        <v>35101472</v>
      </c>
      <c r="D436" s="1" t="s">
        <v>14</v>
      </c>
      <c r="E436" s="1" t="n">
        <v>0.0366049804156207</v>
      </c>
      <c r="F436" s="1" t="n">
        <v>1.81864713127209</v>
      </c>
    </row>
    <row r="437" customFormat="false" ht="15" hidden="false" customHeight="false" outlineLevel="0" collapsed="false">
      <c r="A437" s="1" t="s">
        <v>10</v>
      </c>
      <c r="B437" s="1" t="n">
        <v>26012157</v>
      </c>
      <c r="C437" s="1" t="n">
        <v>26012157</v>
      </c>
      <c r="D437" s="1" t="s">
        <v>8</v>
      </c>
      <c r="E437" s="1" t="n">
        <v>0.0366223982879933</v>
      </c>
      <c r="F437" s="1" t="n">
        <v>-8.10810810810811</v>
      </c>
    </row>
    <row r="438" customFormat="false" ht="15" hidden="false" customHeight="false" outlineLevel="0" collapsed="false">
      <c r="A438" s="1" t="s">
        <v>21</v>
      </c>
      <c r="B438" s="1" t="n">
        <v>11342968</v>
      </c>
      <c r="C438" s="1" t="n">
        <v>11342968</v>
      </c>
      <c r="D438" s="1" t="s">
        <v>8</v>
      </c>
      <c r="E438" s="1" t="n">
        <v>0.0368110570024853</v>
      </c>
      <c r="F438" s="1" t="n">
        <v>1.5625</v>
      </c>
    </row>
    <row r="439" customFormat="false" ht="15" hidden="false" customHeight="false" outlineLevel="0" collapsed="false">
      <c r="A439" s="1" t="s">
        <v>36</v>
      </c>
      <c r="B439" s="1" t="n">
        <v>53150309</v>
      </c>
      <c r="C439" s="1" t="n">
        <v>53150309</v>
      </c>
      <c r="D439" s="1" t="s">
        <v>14</v>
      </c>
      <c r="E439" s="1" t="n">
        <v>0.0368604438503891</v>
      </c>
      <c r="F439" s="1" t="n">
        <v>7.69230769230769</v>
      </c>
    </row>
    <row r="440" customFormat="false" ht="15" hidden="false" customHeight="false" outlineLevel="0" collapsed="false">
      <c r="A440" s="1" t="s">
        <v>50</v>
      </c>
      <c r="B440" s="1" t="n">
        <v>312647</v>
      </c>
      <c r="C440" s="1" t="n">
        <v>312647</v>
      </c>
      <c r="D440" s="1" t="s">
        <v>14</v>
      </c>
      <c r="E440" s="1" t="n">
        <v>0.0369262868871994</v>
      </c>
      <c r="F440" s="1" t="n">
        <v>-9.93265993265993</v>
      </c>
    </row>
    <row r="441" customFormat="false" ht="15" hidden="false" customHeight="false" outlineLevel="0" collapsed="false">
      <c r="A441" s="1" t="s">
        <v>7</v>
      </c>
      <c r="B441" s="1" t="n">
        <v>23877945</v>
      </c>
      <c r="C441" s="1" t="n">
        <v>23877945</v>
      </c>
      <c r="D441" s="1" t="s">
        <v>8</v>
      </c>
      <c r="E441" s="1" t="n">
        <v>0.0369865187267682</v>
      </c>
      <c r="F441" s="1" t="n">
        <v>1.10497237569061</v>
      </c>
    </row>
    <row r="442" customFormat="false" ht="15" hidden="false" customHeight="false" outlineLevel="0" collapsed="false">
      <c r="A442" s="1" t="s">
        <v>7</v>
      </c>
      <c r="B442" s="1" t="n">
        <v>54186357</v>
      </c>
      <c r="C442" s="1" t="n">
        <v>54186357</v>
      </c>
      <c r="D442" s="1" t="s">
        <v>14</v>
      </c>
      <c r="E442" s="1" t="n">
        <v>0.0372763877330473</v>
      </c>
      <c r="F442" s="1" t="n">
        <v>2.75229357798165</v>
      </c>
    </row>
    <row r="443" customFormat="false" ht="15" hidden="false" customHeight="false" outlineLevel="0" collapsed="false">
      <c r="A443" s="1" t="s">
        <v>23</v>
      </c>
      <c r="B443" s="1" t="n">
        <v>46285575</v>
      </c>
      <c r="C443" s="1" t="n">
        <v>46285575</v>
      </c>
      <c r="D443" s="1" t="s">
        <v>14</v>
      </c>
      <c r="E443" s="1" t="n">
        <v>0.0372900332740261</v>
      </c>
      <c r="F443" s="1" t="n">
        <v>-2.3454157782516</v>
      </c>
    </row>
    <row r="444" customFormat="false" ht="15" hidden="false" customHeight="false" outlineLevel="0" collapsed="false">
      <c r="A444" s="1" t="s">
        <v>34</v>
      </c>
      <c r="B444" s="1" t="n">
        <v>15310532</v>
      </c>
      <c r="C444" s="1" t="n">
        <v>15310532</v>
      </c>
      <c r="D444" s="1" t="s">
        <v>8</v>
      </c>
      <c r="E444" s="1" t="n">
        <v>0.0373424362188125</v>
      </c>
      <c r="F444" s="1" t="n">
        <v>5.12323943661972</v>
      </c>
    </row>
    <row r="445" customFormat="false" ht="15" hidden="false" customHeight="false" outlineLevel="0" collapsed="false">
      <c r="A445" s="1" t="s">
        <v>16</v>
      </c>
      <c r="B445" s="1" t="n">
        <v>78622530</v>
      </c>
      <c r="C445" s="1" t="n">
        <v>78622530</v>
      </c>
      <c r="D445" s="1" t="s">
        <v>14</v>
      </c>
      <c r="E445" s="1" t="n">
        <v>0.0373892531354116</v>
      </c>
      <c r="F445" s="1" t="n">
        <v>4.02189433603046</v>
      </c>
    </row>
    <row r="446" customFormat="false" ht="15" hidden="false" customHeight="false" outlineLevel="0" collapsed="false">
      <c r="A446" s="1" t="s">
        <v>20</v>
      </c>
      <c r="B446" s="1" t="n">
        <v>92664450</v>
      </c>
      <c r="C446" s="1" t="n">
        <v>92664450</v>
      </c>
      <c r="D446" s="1" t="s">
        <v>14</v>
      </c>
      <c r="E446" s="1" t="n">
        <v>0.0375686847518922</v>
      </c>
      <c r="F446" s="1" t="n">
        <v>-4.54887218045113</v>
      </c>
    </row>
    <row r="447" customFormat="false" ht="15" hidden="false" customHeight="false" outlineLevel="0" collapsed="false">
      <c r="A447" s="1" t="s">
        <v>28</v>
      </c>
      <c r="B447" s="1" t="n">
        <v>8004915</v>
      </c>
      <c r="C447" s="1" t="n">
        <v>8004915</v>
      </c>
      <c r="D447" s="1" t="s">
        <v>8</v>
      </c>
      <c r="E447" s="1" t="n">
        <v>0.037817421094804</v>
      </c>
      <c r="F447" s="1" t="n">
        <v>-9.88505747126437</v>
      </c>
    </row>
    <row r="448" customFormat="false" ht="15" hidden="false" customHeight="false" outlineLevel="0" collapsed="false">
      <c r="A448" s="1" t="s">
        <v>13</v>
      </c>
      <c r="B448" s="1" t="n">
        <v>54635085</v>
      </c>
      <c r="C448" s="1" t="n">
        <v>54635085</v>
      </c>
      <c r="D448" s="1" t="s">
        <v>14</v>
      </c>
      <c r="E448" s="1" t="n">
        <v>0.0378290917446013</v>
      </c>
      <c r="F448" s="1" t="n">
        <v>5.55555555555556</v>
      </c>
    </row>
    <row r="449" customFormat="false" ht="15" hidden="false" customHeight="false" outlineLevel="0" collapsed="false">
      <c r="A449" s="1" t="s">
        <v>30</v>
      </c>
      <c r="B449" s="1" t="n">
        <v>16302309</v>
      </c>
      <c r="C449" s="1" t="n">
        <v>16302309</v>
      </c>
      <c r="D449" s="1" t="s">
        <v>8</v>
      </c>
      <c r="E449" s="1" t="n">
        <v>0.038170824883924</v>
      </c>
      <c r="F449" s="1" t="n">
        <v>-8.82352941176471</v>
      </c>
    </row>
    <row r="450" customFormat="false" ht="15" hidden="false" customHeight="false" outlineLevel="0" collapsed="false">
      <c r="A450" s="1" t="s">
        <v>31</v>
      </c>
      <c r="B450" s="1" t="n">
        <v>27653176</v>
      </c>
      <c r="C450" s="1" t="n">
        <v>27653176</v>
      </c>
      <c r="D450" s="1" t="s">
        <v>14</v>
      </c>
      <c r="E450" s="1" t="n">
        <v>0.0381937281280737</v>
      </c>
      <c r="F450" s="1" t="n">
        <v>3.2137866790871</v>
      </c>
    </row>
    <row r="451" customFormat="false" ht="15" hidden="false" customHeight="false" outlineLevel="0" collapsed="false">
      <c r="A451" s="1" t="s">
        <v>42</v>
      </c>
      <c r="B451" s="1" t="n">
        <v>14671</v>
      </c>
      <c r="C451" s="1" t="n">
        <v>14671</v>
      </c>
      <c r="D451" s="1" t="s">
        <v>14</v>
      </c>
      <c r="E451" s="1" t="n">
        <v>0.0382251587500717</v>
      </c>
      <c r="F451" s="1" t="n">
        <v>16.7521367521367</v>
      </c>
    </row>
    <row r="452" customFormat="false" ht="15" hidden="false" customHeight="false" outlineLevel="0" collapsed="false">
      <c r="A452" s="1" t="s">
        <v>20</v>
      </c>
      <c r="B452" s="1" t="n">
        <v>92665415</v>
      </c>
      <c r="C452" s="1" t="n">
        <v>92665415</v>
      </c>
      <c r="D452" s="1" t="s">
        <v>8</v>
      </c>
      <c r="E452" s="1" t="n">
        <v>0.0382325572717075</v>
      </c>
      <c r="F452" s="1" t="n">
        <v>-3.63636363636364</v>
      </c>
    </row>
    <row r="453" customFormat="false" ht="15" hidden="false" customHeight="false" outlineLevel="0" collapsed="false">
      <c r="A453" s="1" t="s">
        <v>15</v>
      </c>
      <c r="B453" s="1" t="n">
        <v>18101001</v>
      </c>
      <c r="C453" s="1" t="n">
        <v>18101001</v>
      </c>
      <c r="D453" s="1" t="s">
        <v>14</v>
      </c>
      <c r="E453" s="1" t="n">
        <v>0.0383411666204804</v>
      </c>
      <c r="F453" s="1" t="n">
        <v>3.81455399061033</v>
      </c>
    </row>
    <row r="454" customFormat="false" ht="15" hidden="false" customHeight="false" outlineLevel="0" collapsed="false">
      <c r="A454" s="1" t="s">
        <v>49</v>
      </c>
      <c r="B454" s="1" t="n">
        <v>16369</v>
      </c>
      <c r="C454" s="1" t="n">
        <v>16369</v>
      </c>
      <c r="D454" s="1" t="s">
        <v>8</v>
      </c>
      <c r="E454" s="1" t="n">
        <v>0.0383516222511229</v>
      </c>
      <c r="F454" s="1" t="n">
        <v>-8.33333333333333</v>
      </c>
    </row>
    <row r="455" customFormat="false" ht="15" hidden="false" customHeight="false" outlineLevel="0" collapsed="false">
      <c r="A455" s="1" t="s">
        <v>38</v>
      </c>
      <c r="B455" s="1" t="n">
        <v>39248759</v>
      </c>
      <c r="C455" s="1" t="n">
        <v>39248759</v>
      </c>
      <c r="D455" s="1" t="s">
        <v>8</v>
      </c>
      <c r="E455" s="1" t="n">
        <v>0.038520909258314</v>
      </c>
      <c r="F455" s="1" t="n">
        <v>-3.96825396825397</v>
      </c>
    </row>
    <row r="456" customFormat="false" ht="15" hidden="false" customHeight="false" outlineLevel="0" collapsed="false">
      <c r="A456" s="1" t="s">
        <v>12</v>
      </c>
      <c r="B456" s="1" t="n">
        <v>30998246</v>
      </c>
      <c r="C456" s="1" t="n">
        <v>30998246</v>
      </c>
      <c r="D456" s="1" t="s">
        <v>8</v>
      </c>
      <c r="E456" s="1" t="n">
        <v>0.0386270604309995</v>
      </c>
      <c r="F456" s="1" t="n">
        <v>3.68026134449492</v>
      </c>
    </row>
    <row r="457" customFormat="false" ht="15" hidden="false" customHeight="false" outlineLevel="0" collapsed="false">
      <c r="A457" s="1" t="s">
        <v>21</v>
      </c>
      <c r="B457" s="1" t="n">
        <v>18765719</v>
      </c>
      <c r="C457" s="1" t="n">
        <v>18765719</v>
      </c>
      <c r="D457" s="1" t="s">
        <v>8</v>
      </c>
      <c r="E457" s="1" t="n">
        <v>0.0387026238223759</v>
      </c>
      <c r="F457" s="1" t="n">
        <v>6.89102564102564</v>
      </c>
    </row>
    <row r="458" customFormat="false" ht="15" hidden="false" customHeight="false" outlineLevel="0" collapsed="false">
      <c r="A458" s="1" t="s">
        <v>16</v>
      </c>
      <c r="B458" s="1" t="n">
        <v>81701839</v>
      </c>
      <c r="C458" s="1" t="n">
        <v>81701839</v>
      </c>
      <c r="D458" s="1" t="s">
        <v>14</v>
      </c>
      <c r="E458" s="1" t="n">
        <v>0.0387250111629877</v>
      </c>
      <c r="F458" s="1" t="n">
        <v>-2.62546944349607</v>
      </c>
    </row>
    <row r="459" customFormat="false" ht="15" hidden="false" customHeight="false" outlineLevel="0" collapsed="false">
      <c r="A459" s="1" t="s">
        <v>51</v>
      </c>
      <c r="B459" s="1" t="n">
        <v>20240</v>
      </c>
      <c r="C459" s="1" t="n">
        <v>20240</v>
      </c>
      <c r="D459" s="1" t="s">
        <v>14</v>
      </c>
      <c r="E459" s="1" t="n">
        <v>0.0387475241791305</v>
      </c>
      <c r="F459" s="1" t="n">
        <v>-5.88235294117647</v>
      </c>
    </row>
    <row r="460" customFormat="false" ht="15" hidden="false" customHeight="false" outlineLevel="0" collapsed="false">
      <c r="A460" s="1" t="s">
        <v>20</v>
      </c>
      <c r="B460" s="1" t="n">
        <v>97757779</v>
      </c>
      <c r="C460" s="1" t="n">
        <v>97757779</v>
      </c>
      <c r="D460" s="1" t="s">
        <v>14</v>
      </c>
      <c r="E460" s="1" t="n">
        <v>0.0392548127090527</v>
      </c>
      <c r="F460" s="1" t="n">
        <v>5.88235294117647</v>
      </c>
    </row>
    <row r="461" customFormat="false" ht="15" hidden="false" customHeight="false" outlineLevel="0" collapsed="false">
      <c r="A461" s="1" t="s">
        <v>40</v>
      </c>
      <c r="B461" s="1" t="n">
        <v>38148</v>
      </c>
      <c r="C461" s="1" t="n">
        <v>38148</v>
      </c>
      <c r="D461" s="1" t="s">
        <v>14</v>
      </c>
      <c r="E461" s="1" t="n">
        <v>0.0392964652220169</v>
      </c>
      <c r="F461" s="1" t="n">
        <v>5.76923076923077</v>
      </c>
    </row>
    <row r="462" customFormat="false" ht="15" hidden="false" customHeight="false" outlineLevel="0" collapsed="false">
      <c r="A462" s="1" t="s">
        <v>28</v>
      </c>
      <c r="B462" s="1" t="n">
        <v>8004921</v>
      </c>
      <c r="C462" s="1" t="n">
        <v>8004921</v>
      </c>
      <c r="D462" s="1" t="s">
        <v>8</v>
      </c>
      <c r="E462" s="1" t="n">
        <v>0.0394813804793489</v>
      </c>
      <c r="F462" s="1" t="n">
        <v>-9.59718247853841</v>
      </c>
    </row>
    <row r="463" customFormat="false" ht="15" hidden="false" customHeight="false" outlineLevel="0" collapsed="false">
      <c r="A463" s="1" t="s">
        <v>29</v>
      </c>
      <c r="B463" s="1" t="n">
        <v>33137812</v>
      </c>
      <c r="C463" s="1" t="n">
        <v>33137812</v>
      </c>
      <c r="D463" s="1" t="s">
        <v>8</v>
      </c>
      <c r="E463" s="1" t="n">
        <v>0.0397936382862278</v>
      </c>
      <c r="F463" s="1" t="n">
        <v>-2.86288891517804</v>
      </c>
    </row>
    <row r="464" customFormat="false" ht="15" hidden="false" customHeight="false" outlineLevel="0" collapsed="false">
      <c r="A464" s="1" t="s">
        <v>10</v>
      </c>
      <c r="B464" s="1" t="n">
        <v>6079912</v>
      </c>
      <c r="C464" s="1" t="n">
        <v>6079912</v>
      </c>
      <c r="D464" s="1" t="s">
        <v>14</v>
      </c>
      <c r="E464" s="1" t="n">
        <v>0.0397983129143561</v>
      </c>
      <c r="F464" s="1" t="n">
        <v>2.12677423829118</v>
      </c>
    </row>
    <row r="465" customFormat="false" ht="15" hidden="false" customHeight="false" outlineLevel="0" collapsed="false">
      <c r="A465" s="1" t="s">
        <v>20</v>
      </c>
      <c r="B465" s="1" t="n">
        <v>92663870</v>
      </c>
      <c r="C465" s="1" t="n">
        <v>92663870</v>
      </c>
      <c r="D465" s="1" t="s">
        <v>8</v>
      </c>
      <c r="E465" s="1" t="n">
        <v>0.0398790520589349</v>
      </c>
      <c r="F465" s="1" t="n">
        <v>-1.38888888888889</v>
      </c>
    </row>
    <row r="466" customFormat="false" ht="15" hidden="false" customHeight="false" outlineLevel="0" collapsed="false">
      <c r="A466" s="1" t="s">
        <v>43</v>
      </c>
      <c r="B466" s="1" t="n">
        <v>4064</v>
      </c>
      <c r="C466" s="1" t="n">
        <v>4064</v>
      </c>
      <c r="D466" s="1" t="s">
        <v>14</v>
      </c>
      <c r="E466" s="1" t="n">
        <v>0.0400893065639731</v>
      </c>
      <c r="F466" s="1" t="n">
        <v>-3.6144578313253</v>
      </c>
    </row>
    <row r="467" customFormat="false" ht="15" hidden="false" customHeight="false" outlineLevel="0" collapsed="false">
      <c r="A467" s="1" t="s">
        <v>29</v>
      </c>
      <c r="B467" s="1" t="n">
        <v>73110327</v>
      </c>
      <c r="C467" s="1" t="n">
        <v>73110327</v>
      </c>
      <c r="D467" s="1" t="s">
        <v>8</v>
      </c>
      <c r="E467" s="1" t="n">
        <v>0.04026922546595</v>
      </c>
      <c r="F467" s="1" t="n">
        <v>1.81818181818182</v>
      </c>
    </row>
    <row r="468" customFormat="false" ht="15" hidden="false" customHeight="false" outlineLevel="0" collapsed="false">
      <c r="A468" s="1" t="s">
        <v>15</v>
      </c>
      <c r="B468" s="1" t="n">
        <v>84962363</v>
      </c>
      <c r="C468" s="1" t="n">
        <v>84962363</v>
      </c>
      <c r="D468" s="1" t="s">
        <v>14</v>
      </c>
      <c r="E468" s="1" t="n">
        <v>0.0402701202362134</v>
      </c>
      <c r="F468" s="1" t="n">
        <v>8.82352941176471</v>
      </c>
    </row>
    <row r="469" customFormat="false" ht="15" hidden="false" customHeight="false" outlineLevel="0" collapsed="false">
      <c r="A469" s="1" t="s">
        <v>34</v>
      </c>
      <c r="B469" s="1" t="n">
        <v>16606139</v>
      </c>
      <c r="C469" s="1" t="n">
        <v>16606139</v>
      </c>
      <c r="D469" s="1" t="s">
        <v>14</v>
      </c>
      <c r="E469" s="1" t="n">
        <v>0.0402701205870243</v>
      </c>
      <c r="F469" s="1" t="n">
        <v>-8.82352941176471</v>
      </c>
    </row>
    <row r="470" customFormat="false" ht="15" hidden="false" customHeight="false" outlineLevel="0" collapsed="false">
      <c r="A470" s="1" t="s">
        <v>34</v>
      </c>
      <c r="B470" s="1" t="n">
        <v>10796053</v>
      </c>
      <c r="C470" s="1" t="n">
        <v>10796053</v>
      </c>
      <c r="D470" s="1" t="s">
        <v>14</v>
      </c>
      <c r="E470" s="1" t="n">
        <v>0.0402733904502574</v>
      </c>
      <c r="F470" s="1" t="n">
        <v>3.48245951373755</v>
      </c>
    </row>
    <row r="471" customFormat="false" ht="15" hidden="false" customHeight="false" outlineLevel="0" collapsed="false">
      <c r="A471" s="1" t="s">
        <v>7</v>
      </c>
      <c r="B471" s="1" t="n">
        <v>68741682</v>
      </c>
      <c r="C471" s="1" t="n">
        <v>68741682</v>
      </c>
      <c r="D471" s="1" t="s">
        <v>14</v>
      </c>
      <c r="E471" s="1" t="n">
        <v>0.0402912852856421</v>
      </c>
      <c r="F471" s="1" t="n">
        <v>-3.03030303030303</v>
      </c>
    </row>
    <row r="472" customFormat="false" ht="15" hidden="false" customHeight="false" outlineLevel="0" collapsed="false">
      <c r="A472" s="1" t="s">
        <v>7</v>
      </c>
      <c r="B472" s="1" t="n">
        <v>54186569</v>
      </c>
      <c r="C472" s="1" t="n">
        <v>54186569</v>
      </c>
      <c r="D472" s="1" t="s">
        <v>14</v>
      </c>
      <c r="E472" s="1" t="n">
        <v>0.0403012951285915</v>
      </c>
      <c r="F472" s="1" t="n">
        <v>-1.44927536231884</v>
      </c>
    </row>
    <row r="473" customFormat="false" ht="15" hidden="false" customHeight="false" outlineLevel="0" collapsed="false">
      <c r="A473" s="1" t="s">
        <v>18</v>
      </c>
      <c r="B473" s="1" t="n">
        <v>6459007</v>
      </c>
      <c r="C473" s="1" t="n">
        <v>6459007</v>
      </c>
      <c r="D473" s="1" t="s">
        <v>14</v>
      </c>
      <c r="E473" s="1" t="n">
        <v>0.0403665557335312</v>
      </c>
      <c r="F473" s="1" t="n">
        <v>1.15942028985507</v>
      </c>
    </row>
    <row r="474" customFormat="false" ht="15" hidden="false" customHeight="false" outlineLevel="0" collapsed="false">
      <c r="A474" s="1" t="s">
        <v>22</v>
      </c>
      <c r="B474" s="1" t="n">
        <v>85556409</v>
      </c>
      <c r="C474" s="1" t="n">
        <v>85556409</v>
      </c>
      <c r="D474" s="1" t="s">
        <v>14</v>
      </c>
      <c r="E474" s="1" t="n">
        <v>0.0403683666542849</v>
      </c>
      <c r="F474" s="1" t="n">
        <v>-8.1081081081081</v>
      </c>
    </row>
    <row r="475" customFormat="false" ht="15" hidden="false" customHeight="false" outlineLevel="0" collapsed="false">
      <c r="A475" s="1" t="s">
        <v>22</v>
      </c>
      <c r="B475" s="1" t="n">
        <v>71772933</v>
      </c>
      <c r="C475" s="1" t="n">
        <v>71772933</v>
      </c>
      <c r="D475" s="1" t="s">
        <v>14</v>
      </c>
      <c r="E475" s="1" t="n">
        <v>0.0404758672529332</v>
      </c>
      <c r="F475" s="1" t="n">
        <v>7.31707317073171</v>
      </c>
    </row>
    <row r="476" customFormat="false" ht="15" hidden="false" customHeight="false" outlineLevel="0" collapsed="false">
      <c r="A476" s="1" t="s">
        <v>22</v>
      </c>
      <c r="B476" s="1" t="n">
        <v>71280177</v>
      </c>
      <c r="C476" s="1" t="n">
        <v>71280177</v>
      </c>
      <c r="D476" s="1" t="s">
        <v>8</v>
      </c>
      <c r="E476" s="1" t="n">
        <v>0.0405621525719124</v>
      </c>
      <c r="F476" s="1" t="n">
        <v>5.88343108504399</v>
      </c>
    </row>
    <row r="477" customFormat="false" ht="15" hidden="false" customHeight="false" outlineLevel="0" collapsed="false">
      <c r="A477" s="1" t="s">
        <v>26</v>
      </c>
      <c r="B477" s="1" t="n">
        <v>40849289</v>
      </c>
      <c r="C477" s="1" t="n">
        <v>40849289</v>
      </c>
      <c r="D477" s="1" t="s">
        <v>14</v>
      </c>
      <c r="E477" s="1" t="n">
        <v>0.0407110733002588</v>
      </c>
      <c r="F477" s="1" t="n">
        <v>5.55555555555556</v>
      </c>
    </row>
    <row r="478" customFormat="false" ht="15" hidden="false" customHeight="false" outlineLevel="0" collapsed="false">
      <c r="A478" s="1" t="s">
        <v>13</v>
      </c>
      <c r="B478" s="1" t="n">
        <v>61285286</v>
      </c>
      <c r="C478" s="1" t="n">
        <v>61285286</v>
      </c>
      <c r="D478" s="1" t="s">
        <v>8</v>
      </c>
      <c r="E478" s="1" t="n">
        <v>0.0407840767093147</v>
      </c>
      <c r="F478" s="1" t="n">
        <v>5</v>
      </c>
    </row>
    <row r="479" customFormat="false" ht="15" hidden="false" customHeight="false" outlineLevel="0" collapsed="false">
      <c r="A479" s="1" t="s">
        <v>13</v>
      </c>
      <c r="B479" s="1" t="n">
        <v>61287101</v>
      </c>
      <c r="C479" s="1" t="n">
        <v>61287101</v>
      </c>
      <c r="D479" s="1" t="s">
        <v>14</v>
      </c>
      <c r="E479" s="1" t="n">
        <v>0.0409326807237954</v>
      </c>
      <c r="F479" s="1" t="n">
        <v>-1.5625</v>
      </c>
    </row>
    <row r="480" customFormat="false" ht="15" hidden="false" customHeight="false" outlineLevel="0" collapsed="false">
      <c r="A480" s="1" t="s">
        <v>16</v>
      </c>
      <c r="B480" s="1" t="n">
        <v>4478261</v>
      </c>
      <c r="C480" s="1" t="n">
        <v>4478261</v>
      </c>
      <c r="D480" s="1" t="s">
        <v>8</v>
      </c>
      <c r="E480" s="1" t="n">
        <v>0.0412468702437604</v>
      </c>
      <c r="F480" s="1" t="n">
        <v>-1.37614678899083</v>
      </c>
    </row>
    <row r="481" customFormat="false" ht="15" hidden="false" customHeight="false" outlineLevel="0" collapsed="false">
      <c r="A481" s="1" t="s">
        <v>20</v>
      </c>
      <c r="B481" s="1" t="n">
        <v>83819480</v>
      </c>
      <c r="C481" s="1" t="n">
        <v>83819480</v>
      </c>
      <c r="D481" s="1" t="s">
        <v>14</v>
      </c>
      <c r="E481" s="1" t="n">
        <v>0.0416882577799525</v>
      </c>
      <c r="F481" s="1" t="n">
        <v>1.75438596491228</v>
      </c>
    </row>
    <row r="482" customFormat="false" ht="15" hidden="false" customHeight="false" outlineLevel="0" collapsed="false">
      <c r="A482" s="1" t="s">
        <v>13</v>
      </c>
      <c r="B482" s="1" t="n">
        <v>102117540</v>
      </c>
      <c r="C482" s="1" t="n">
        <v>102117540</v>
      </c>
      <c r="D482" s="1" t="s">
        <v>14</v>
      </c>
      <c r="E482" s="1" t="n">
        <v>0.0418287490009975</v>
      </c>
      <c r="F482" s="1" t="n">
        <v>4.28474576271186</v>
      </c>
    </row>
    <row r="483" customFormat="false" ht="15" hidden="false" customHeight="false" outlineLevel="0" collapsed="false">
      <c r="A483" s="1" t="s">
        <v>13</v>
      </c>
      <c r="B483" s="1" t="n">
        <v>61288449</v>
      </c>
      <c r="C483" s="1" t="n">
        <v>61288449</v>
      </c>
      <c r="D483" s="1" t="s">
        <v>14</v>
      </c>
      <c r="E483" s="1" t="n">
        <v>0.0418546665788023</v>
      </c>
      <c r="F483" s="1" t="n">
        <v>-2.5974025974026</v>
      </c>
    </row>
    <row r="484" customFormat="false" ht="15" hidden="false" customHeight="false" outlineLevel="0" collapsed="false">
      <c r="A484" s="1" t="s">
        <v>15</v>
      </c>
      <c r="B484" s="1" t="n">
        <v>74707855</v>
      </c>
      <c r="C484" s="1" t="n">
        <v>74707855</v>
      </c>
      <c r="D484" s="1" t="s">
        <v>8</v>
      </c>
      <c r="E484" s="1" t="n">
        <v>0.0418749379335652</v>
      </c>
      <c r="F484" s="1" t="n">
        <v>-3.7037037037037</v>
      </c>
    </row>
    <row r="485" customFormat="false" ht="15" hidden="false" customHeight="false" outlineLevel="0" collapsed="false">
      <c r="A485" s="1" t="s">
        <v>10</v>
      </c>
      <c r="B485" s="1" t="n">
        <v>103328149</v>
      </c>
      <c r="C485" s="1" t="n">
        <v>103328149</v>
      </c>
      <c r="D485" s="1" t="s">
        <v>14</v>
      </c>
      <c r="E485" s="1" t="n">
        <v>0.0420408749484019</v>
      </c>
      <c r="F485" s="1" t="n">
        <v>2.09642142491507</v>
      </c>
    </row>
    <row r="486" customFormat="false" ht="15" hidden="false" customHeight="false" outlineLevel="0" collapsed="false">
      <c r="A486" s="1" t="s">
        <v>13</v>
      </c>
      <c r="B486" s="1" t="n">
        <v>61288875</v>
      </c>
      <c r="C486" s="1" t="n">
        <v>61288875</v>
      </c>
      <c r="D486" s="1" t="s">
        <v>14</v>
      </c>
      <c r="E486" s="1" t="n">
        <v>0.0420447500206057</v>
      </c>
      <c r="F486" s="1" t="n">
        <v>-3.38983050847458</v>
      </c>
    </row>
    <row r="487" customFormat="false" ht="15" hidden="false" customHeight="false" outlineLevel="0" collapsed="false">
      <c r="A487" s="1" t="s">
        <v>20</v>
      </c>
      <c r="B487" s="1" t="n">
        <v>86551837</v>
      </c>
      <c r="C487" s="1" t="n">
        <v>86551837</v>
      </c>
      <c r="D487" s="1" t="s">
        <v>14</v>
      </c>
      <c r="E487" s="1" t="n">
        <v>0.0420711048535326</v>
      </c>
      <c r="F487" s="1" t="n">
        <v>-5.26315789473684</v>
      </c>
    </row>
    <row r="488" customFormat="false" ht="15" hidden="false" customHeight="false" outlineLevel="0" collapsed="false">
      <c r="A488" s="1" t="s">
        <v>23</v>
      </c>
      <c r="B488" s="1" t="n">
        <v>42703526</v>
      </c>
      <c r="C488" s="1" t="n">
        <v>42703526</v>
      </c>
      <c r="D488" s="1" t="s">
        <v>8</v>
      </c>
      <c r="E488" s="1" t="n">
        <v>0.042082988829257</v>
      </c>
      <c r="F488" s="1" t="n">
        <v>-5.35714285714286</v>
      </c>
    </row>
    <row r="489" customFormat="false" ht="15" hidden="false" customHeight="false" outlineLevel="0" collapsed="false">
      <c r="A489" s="1" t="s">
        <v>16</v>
      </c>
      <c r="B489" s="1" t="n">
        <v>59498153</v>
      </c>
      <c r="C489" s="1" t="n">
        <v>59498153</v>
      </c>
      <c r="D489" s="1" t="s">
        <v>8</v>
      </c>
      <c r="E489" s="1" t="n">
        <v>0.0420839523629512</v>
      </c>
      <c r="F489" s="1" t="n">
        <v>3.74545454545455</v>
      </c>
    </row>
    <row r="490" customFormat="false" ht="15" hidden="false" customHeight="false" outlineLevel="0" collapsed="false">
      <c r="A490" s="1" t="s">
        <v>24</v>
      </c>
      <c r="B490" s="1" t="n">
        <v>39331498</v>
      </c>
      <c r="C490" s="1" t="n">
        <v>39331498</v>
      </c>
      <c r="D490" s="1" t="s">
        <v>14</v>
      </c>
      <c r="E490" s="1" t="n">
        <v>0.0421309319709437</v>
      </c>
      <c r="F490" s="1" t="n">
        <v>1.14942528735632</v>
      </c>
    </row>
    <row r="491" customFormat="false" ht="15" hidden="false" customHeight="false" outlineLevel="0" collapsed="false">
      <c r="A491" s="1" t="s">
        <v>23</v>
      </c>
      <c r="B491" s="1" t="n">
        <v>64587477</v>
      </c>
      <c r="C491" s="1" t="n">
        <v>64587477</v>
      </c>
      <c r="D491" s="1" t="s">
        <v>14</v>
      </c>
      <c r="E491" s="1" t="n">
        <v>0.0424154313622745</v>
      </c>
      <c r="F491" s="1" t="n">
        <v>2.1978021978022</v>
      </c>
    </row>
    <row r="492" customFormat="false" ht="15" hidden="false" customHeight="false" outlineLevel="0" collapsed="false">
      <c r="A492" s="1" t="s">
        <v>7</v>
      </c>
      <c r="B492" s="1" t="n">
        <v>73502612</v>
      </c>
      <c r="C492" s="1" t="n">
        <v>73502612</v>
      </c>
      <c r="D492" s="1" t="s">
        <v>14</v>
      </c>
      <c r="E492" s="1" t="n">
        <v>0.0424935643767772</v>
      </c>
      <c r="F492" s="1" t="n">
        <v>-8.57142857142857</v>
      </c>
    </row>
    <row r="493" customFormat="false" ht="15" hidden="false" customHeight="false" outlineLevel="0" collapsed="false">
      <c r="A493" s="1" t="s">
        <v>12</v>
      </c>
      <c r="B493" s="1" t="n">
        <v>64292442</v>
      </c>
      <c r="C493" s="1" t="n">
        <v>64292442</v>
      </c>
      <c r="D493" s="1" t="s">
        <v>14</v>
      </c>
      <c r="E493" s="1" t="n">
        <v>0.0425004341746995</v>
      </c>
      <c r="F493" s="1" t="n">
        <v>-6.66666666666667</v>
      </c>
    </row>
    <row r="494" customFormat="false" ht="15" hidden="false" customHeight="false" outlineLevel="0" collapsed="false">
      <c r="A494" s="1" t="s">
        <v>31</v>
      </c>
      <c r="B494" s="1" t="n">
        <v>43771007</v>
      </c>
      <c r="C494" s="1" t="n">
        <v>43771007</v>
      </c>
      <c r="D494" s="1" t="s">
        <v>14</v>
      </c>
      <c r="E494" s="1" t="n">
        <v>0.0428725644894352</v>
      </c>
      <c r="F494" s="1" t="n">
        <v>3.03030303030303</v>
      </c>
    </row>
    <row r="495" customFormat="false" ht="15" hidden="false" customHeight="false" outlineLevel="0" collapsed="false">
      <c r="A495" s="1" t="s">
        <v>33</v>
      </c>
      <c r="B495" s="1" t="n">
        <v>21507419</v>
      </c>
      <c r="C495" s="1" t="n">
        <v>21507419</v>
      </c>
      <c r="D495" s="1" t="s">
        <v>14</v>
      </c>
      <c r="E495" s="1" t="n">
        <v>0.0431364746583789</v>
      </c>
      <c r="F495" s="1" t="n">
        <v>3.47535211267606</v>
      </c>
    </row>
    <row r="496" customFormat="false" ht="15" hidden="false" customHeight="false" outlineLevel="0" collapsed="false">
      <c r="A496" s="1" t="s">
        <v>13</v>
      </c>
      <c r="B496" s="1" t="n">
        <v>61288889</v>
      </c>
      <c r="C496" s="1" t="n">
        <v>61288889</v>
      </c>
      <c r="D496" s="1" t="s">
        <v>14</v>
      </c>
      <c r="E496" s="1" t="n">
        <v>0.0432192917497806</v>
      </c>
      <c r="F496" s="1" t="n">
        <v>-3.63636363636364</v>
      </c>
    </row>
    <row r="497" customFormat="false" ht="15" hidden="false" customHeight="false" outlineLevel="0" collapsed="false">
      <c r="A497" s="1" t="s">
        <v>25</v>
      </c>
      <c r="B497" s="1" t="n">
        <v>63189373</v>
      </c>
      <c r="C497" s="1" t="n">
        <v>63189373</v>
      </c>
      <c r="D497" s="1" t="s">
        <v>14</v>
      </c>
      <c r="E497" s="1" t="n">
        <v>0.0434502113360497</v>
      </c>
      <c r="F497" s="1" t="n">
        <v>-1.77514792899408</v>
      </c>
    </row>
    <row r="498" customFormat="false" ht="15" hidden="false" customHeight="false" outlineLevel="0" collapsed="false">
      <c r="A498" s="1" t="s">
        <v>24</v>
      </c>
      <c r="B498" s="1" t="n">
        <v>46703152</v>
      </c>
      <c r="C498" s="1" t="n">
        <v>46703152</v>
      </c>
      <c r="D498" s="1" t="s">
        <v>8</v>
      </c>
      <c r="E498" s="1" t="n">
        <v>0.043461799879135</v>
      </c>
      <c r="F498" s="1" t="n">
        <v>2.29007633587786</v>
      </c>
    </row>
    <row r="499" customFormat="false" ht="15" hidden="false" customHeight="false" outlineLevel="0" collapsed="false">
      <c r="A499" s="1" t="s">
        <v>27</v>
      </c>
      <c r="B499" s="1" t="n">
        <v>20897606</v>
      </c>
      <c r="C499" s="1" t="n">
        <v>20897606</v>
      </c>
      <c r="D499" s="1" t="s">
        <v>14</v>
      </c>
      <c r="E499" s="1" t="n">
        <v>0.0435047336841152</v>
      </c>
      <c r="F499" s="1" t="n">
        <v>-1.23456790123457</v>
      </c>
    </row>
    <row r="500" customFormat="false" ht="15" hidden="false" customHeight="false" outlineLevel="0" collapsed="false">
      <c r="A500" s="1" t="s">
        <v>16</v>
      </c>
      <c r="B500" s="1" t="n">
        <v>113371676</v>
      </c>
      <c r="C500" s="1" t="n">
        <v>113371676</v>
      </c>
      <c r="D500" s="1" t="s">
        <v>8</v>
      </c>
      <c r="E500" s="1" t="n">
        <v>0.0438561336880836</v>
      </c>
      <c r="F500" s="1" t="n">
        <v>6.25</v>
      </c>
    </row>
    <row r="501" customFormat="false" ht="15" hidden="false" customHeight="false" outlineLevel="0" collapsed="false">
      <c r="A501" s="1" t="s">
        <v>9</v>
      </c>
      <c r="B501" s="1" t="n">
        <v>124566745</v>
      </c>
      <c r="C501" s="1" t="n">
        <v>124566745</v>
      </c>
      <c r="D501" s="1" t="s">
        <v>8</v>
      </c>
      <c r="E501" s="1" t="n">
        <v>0.0441444762769748</v>
      </c>
      <c r="F501" s="1" t="n">
        <v>1.08932461873638</v>
      </c>
    </row>
    <row r="502" customFormat="false" ht="15" hidden="false" customHeight="false" outlineLevel="0" collapsed="false">
      <c r="A502" s="1" t="s">
        <v>22</v>
      </c>
      <c r="B502" s="1" t="n">
        <v>21605461</v>
      </c>
      <c r="C502" s="1" t="n">
        <v>21605461</v>
      </c>
      <c r="D502" s="1" t="s">
        <v>8</v>
      </c>
      <c r="E502" s="1" t="n">
        <v>0.0443834823985804</v>
      </c>
      <c r="F502" s="1" t="n">
        <v>1.63934426229508</v>
      </c>
    </row>
    <row r="503" customFormat="false" ht="15" hidden="false" customHeight="false" outlineLevel="0" collapsed="false">
      <c r="A503" s="1" t="s">
        <v>9</v>
      </c>
      <c r="B503" s="1" t="n">
        <v>64294189</v>
      </c>
      <c r="C503" s="1" t="n">
        <v>64294189</v>
      </c>
      <c r="D503" s="1" t="s">
        <v>14</v>
      </c>
      <c r="E503" s="1" t="n">
        <v>0.0444354758737427</v>
      </c>
      <c r="F503" s="1" t="n">
        <v>3.15789473684211</v>
      </c>
    </row>
    <row r="504" customFormat="false" ht="15" hidden="false" customHeight="false" outlineLevel="0" collapsed="false">
      <c r="A504" s="1" t="s">
        <v>7</v>
      </c>
      <c r="B504" s="1" t="n">
        <v>123673887</v>
      </c>
      <c r="C504" s="1" t="n">
        <v>123673887</v>
      </c>
      <c r="D504" s="1" t="s">
        <v>14</v>
      </c>
      <c r="E504" s="1" t="n">
        <v>0.0444408483120754</v>
      </c>
      <c r="F504" s="1" t="n">
        <v>3.84615384615385</v>
      </c>
    </row>
    <row r="505" customFormat="false" ht="15" hidden="false" customHeight="false" outlineLevel="0" collapsed="false">
      <c r="A505" s="1" t="s">
        <v>33</v>
      </c>
      <c r="B505" s="1" t="n">
        <v>18153828</v>
      </c>
      <c r="C505" s="1" t="n">
        <v>18153828</v>
      </c>
      <c r="D505" s="1" t="s">
        <v>8</v>
      </c>
      <c r="E505" s="1" t="n">
        <v>0.0444792146835238</v>
      </c>
      <c r="F505" s="1" t="n">
        <v>1.14942528735632</v>
      </c>
    </row>
    <row r="506" customFormat="false" ht="15" hidden="false" customHeight="false" outlineLevel="0" collapsed="false">
      <c r="A506" s="1" t="s">
        <v>12</v>
      </c>
      <c r="B506" s="1" t="n">
        <v>41786573</v>
      </c>
      <c r="C506" s="1" t="n">
        <v>41786573</v>
      </c>
      <c r="D506" s="1" t="s">
        <v>14</v>
      </c>
      <c r="E506" s="1" t="n">
        <v>0.0446467970725571</v>
      </c>
      <c r="F506" s="1" t="n">
        <v>2.73572377158035</v>
      </c>
    </row>
    <row r="507" customFormat="false" ht="15" hidden="false" customHeight="false" outlineLevel="0" collapsed="false">
      <c r="A507" s="1" t="s">
        <v>41</v>
      </c>
      <c r="B507" s="1" t="n">
        <v>60827686</v>
      </c>
      <c r="C507" s="1" t="n">
        <v>60827686</v>
      </c>
      <c r="D507" s="1" t="s">
        <v>8</v>
      </c>
      <c r="E507" s="1" t="n">
        <v>0.04465701219892</v>
      </c>
      <c r="F507" s="1" t="n">
        <v>2.5</v>
      </c>
    </row>
    <row r="508" customFormat="false" ht="15" hidden="false" customHeight="false" outlineLevel="0" collapsed="false">
      <c r="A508" s="1" t="s">
        <v>10</v>
      </c>
      <c r="B508" s="1" t="n">
        <v>51665120</v>
      </c>
      <c r="C508" s="1" t="n">
        <v>51665120</v>
      </c>
      <c r="D508" s="1" t="s">
        <v>14</v>
      </c>
      <c r="E508" s="1" t="n">
        <v>0.0446613606523813</v>
      </c>
      <c r="F508" s="1" t="n">
        <v>2.27272727272727</v>
      </c>
    </row>
    <row r="509" customFormat="false" ht="15" hidden="false" customHeight="false" outlineLevel="0" collapsed="false">
      <c r="A509" s="1" t="s">
        <v>16</v>
      </c>
      <c r="B509" s="1" t="n">
        <v>104830451</v>
      </c>
      <c r="C509" s="1" t="n">
        <v>104830451</v>
      </c>
      <c r="D509" s="1" t="s">
        <v>14</v>
      </c>
      <c r="E509" s="1" t="n">
        <v>0.0447272078148837</v>
      </c>
      <c r="F509" s="1" t="n">
        <v>3.6144578313253</v>
      </c>
    </row>
    <row r="510" customFormat="false" ht="15" hidden="false" customHeight="false" outlineLevel="0" collapsed="false">
      <c r="A510" s="1" t="s">
        <v>52</v>
      </c>
      <c r="B510" s="1" t="n">
        <v>465592</v>
      </c>
      <c r="C510" s="1" t="n">
        <v>465592</v>
      </c>
      <c r="D510" s="1" t="s">
        <v>14</v>
      </c>
      <c r="E510" s="1" t="n">
        <v>0.0447638967169611</v>
      </c>
      <c r="F510" s="1" t="n">
        <v>5.08474576271187</v>
      </c>
    </row>
    <row r="511" customFormat="false" ht="15" hidden="false" customHeight="false" outlineLevel="0" collapsed="false">
      <c r="A511" s="1" t="s">
        <v>28</v>
      </c>
      <c r="B511" s="1" t="n">
        <v>18648216</v>
      </c>
      <c r="C511" s="1" t="n">
        <v>18648216</v>
      </c>
      <c r="D511" s="1" t="s">
        <v>8</v>
      </c>
      <c r="E511" s="1" t="n">
        <v>0.0447917025169519</v>
      </c>
      <c r="F511" s="1" t="n">
        <v>1.66666666666667</v>
      </c>
    </row>
    <row r="512" customFormat="false" ht="15" hidden="false" customHeight="false" outlineLevel="0" collapsed="false">
      <c r="A512" s="1" t="s">
        <v>7</v>
      </c>
      <c r="B512" s="1" t="n">
        <v>32667087</v>
      </c>
      <c r="C512" s="1" t="n">
        <v>32667087</v>
      </c>
      <c r="D512" s="1" t="s">
        <v>14</v>
      </c>
      <c r="E512" s="1" t="n">
        <v>0.0448487342329975</v>
      </c>
      <c r="F512" s="1" t="n">
        <v>-4</v>
      </c>
    </row>
    <row r="513" customFormat="false" ht="15" hidden="false" customHeight="false" outlineLevel="0" collapsed="false">
      <c r="A513" s="1" t="s">
        <v>23</v>
      </c>
      <c r="B513" s="1" t="n">
        <v>74092399</v>
      </c>
      <c r="C513" s="1" t="n">
        <v>74092399</v>
      </c>
      <c r="D513" s="1" t="s">
        <v>14</v>
      </c>
      <c r="E513" s="1" t="n">
        <v>0.0448513251435695</v>
      </c>
      <c r="F513" s="1" t="n">
        <v>1.19047619047619</v>
      </c>
    </row>
    <row r="514" customFormat="false" ht="15" hidden="false" customHeight="false" outlineLevel="0" collapsed="false">
      <c r="A514" s="1" t="s">
        <v>16</v>
      </c>
      <c r="B514" s="1" t="n">
        <v>81704378</v>
      </c>
      <c r="C514" s="1" t="n">
        <v>81704378</v>
      </c>
      <c r="D514" s="1" t="s">
        <v>14</v>
      </c>
      <c r="E514" s="1" t="n">
        <v>0.0448516318189803</v>
      </c>
      <c r="F514" s="1" t="n">
        <v>-4.60526315789474</v>
      </c>
    </row>
    <row r="515" customFormat="false" ht="15" hidden="false" customHeight="false" outlineLevel="0" collapsed="false">
      <c r="A515" s="1" t="s">
        <v>13</v>
      </c>
      <c r="B515" s="1" t="n">
        <v>61289654</v>
      </c>
      <c r="C515" s="1" t="n">
        <v>61289654</v>
      </c>
      <c r="D515" s="1" t="s">
        <v>14</v>
      </c>
      <c r="E515" s="1" t="n">
        <v>0.0450281616819507</v>
      </c>
      <c r="F515" s="1" t="n">
        <v>-3.125</v>
      </c>
    </row>
    <row r="516" customFormat="false" ht="15" hidden="false" customHeight="false" outlineLevel="0" collapsed="false">
      <c r="A516" s="1" t="s">
        <v>10</v>
      </c>
      <c r="B516" s="1" t="n">
        <v>33537996</v>
      </c>
      <c r="C516" s="1" t="n">
        <v>33537996</v>
      </c>
      <c r="D516" s="1" t="s">
        <v>8</v>
      </c>
      <c r="E516" s="1" t="n">
        <v>0.0450712390502627</v>
      </c>
      <c r="F516" s="1" t="n">
        <v>-9.09090909090909</v>
      </c>
    </row>
    <row r="517" customFormat="false" ht="15" hidden="false" customHeight="false" outlineLevel="0" collapsed="false">
      <c r="A517" s="1" t="s">
        <v>7</v>
      </c>
      <c r="B517" s="1" t="n">
        <v>73502627</v>
      </c>
      <c r="C517" s="1" t="n">
        <v>73502627</v>
      </c>
      <c r="D517" s="1" t="s">
        <v>14</v>
      </c>
      <c r="E517" s="1" t="n">
        <v>0.0450712401232051</v>
      </c>
      <c r="F517" s="1" t="n">
        <v>-9.09090909090909</v>
      </c>
    </row>
    <row r="518" customFormat="false" ht="15" hidden="false" customHeight="false" outlineLevel="0" collapsed="false">
      <c r="A518" s="1" t="s">
        <v>31</v>
      </c>
      <c r="B518" s="1" t="n">
        <v>37806167</v>
      </c>
      <c r="C518" s="1" t="n">
        <v>37806167</v>
      </c>
      <c r="D518" s="1" t="s">
        <v>8</v>
      </c>
      <c r="E518" s="1" t="n">
        <v>0.0451903970282156</v>
      </c>
      <c r="F518" s="1" t="n">
        <v>-1.23839009287926</v>
      </c>
    </row>
    <row r="519" customFormat="false" ht="15" hidden="false" customHeight="false" outlineLevel="0" collapsed="false">
      <c r="A519" s="1" t="s">
        <v>29</v>
      </c>
      <c r="B519" s="1" t="n">
        <v>42502015</v>
      </c>
      <c r="C519" s="1" t="n">
        <v>42502015</v>
      </c>
      <c r="D519" s="1" t="s">
        <v>14</v>
      </c>
      <c r="E519" s="1" t="n">
        <v>0.0454227685699528</v>
      </c>
      <c r="F519" s="1" t="n">
        <v>5.66520467836257</v>
      </c>
    </row>
    <row r="520" customFormat="false" ht="15" hidden="false" customHeight="false" outlineLevel="0" collapsed="false">
      <c r="A520" s="1" t="s">
        <v>40</v>
      </c>
      <c r="B520" s="1" t="n">
        <v>38072</v>
      </c>
      <c r="C520" s="1" t="n">
        <v>38072</v>
      </c>
      <c r="D520" s="1" t="s">
        <v>8</v>
      </c>
      <c r="E520" s="1" t="n">
        <v>0.0454935943985658</v>
      </c>
      <c r="F520" s="1" t="n">
        <v>1.63934426229508</v>
      </c>
    </row>
    <row r="521" customFormat="false" ht="15" hidden="false" customHeight="false" outlineLevel="0" collapsed="false">
      <c r="A521" s="1" t="s">
        <v>27</v>
      </c>
      <c r="B521" s="1" t="n">
        <v>74784468</v>
      </c>
      <c r="C521" s="1" t="n">
        <v>74784468</v>
      </c>
      <c r="D521" s="1" t="s">
        <v>14</v>
      </c>
      <c r="E521" s="1" t="n">
        <v>0.04577870666831</v>
      </c>
      <c r="F521" s="1" t="n">
        <v>4.34782608695652</v>
      </c>
    </row>
    <row r="522" customFormat="false" ht="15" hidden="false" customHeight="false" outlineLevel="0" collapsed="false">
      <c r="A522" s="1" t="s">
        <v>32</v>
      </c>
      <c r="B522" s="1" t="n">
        <v>17924261</v>
      </c>
      <c r="C522" s="1" t="n">
        <v>17924261</v>
      </c>
      <c r="D522" s="1" t="s">
        <v>8</v>
      </c>
      <c r="E522" s="1" t="n">
        <v>0.0459706050520512</v>
      </c>
      <c r="F522" s="1" t="n">
        <v>2.29007633587786</v>
      </c>
    </row>
    <row r="523" customFormat="false" ht="15" hidden="false" customHeight="false" outlineLevel="0" collapsed="false">
      <c r="A523" s="1" t="s">
        <v>18</v>
      </c>
      <c r="B523" s="1" t="n">
        <v>7532462</v>
      </c>
      <c r="C523" s="1" t="n">
        <v>7532462</v>
      </c>
      <c r="D523" s="1" t="s">
        <v>8</v>
      </c>
      <c r="E523" s="1" t="n">
        <v>0.0460374367726008</v>
      </c>
      <c r="F523" s="1" t="n">
        <v>1.01036152210307</v>
      </c>
    </row>
    <row r="524" customFormat="false" ht="15" hidden="false" customHeight="false" outlineLevel="0" collapsed="false">
      <c r="A524" s="1" t="s">
        <v>18</v>
      </c>
      <c r="B524" s="1" t="n">
        <v>104611701</v>
      </c>
      <c r="C524" s="1" t="n">
        <v>104611701</v>
      </c>
      <c r="D524" s="1" t="s">
        <v>14</v>
      </c>
      <c r="E524" s="1" t="n">
        <v>0.0460691121074753</v>
      </c>
      <c r="F524" s="1" t="n">
        <v>1.40845070422535</v>
      </c>
    </row>
    <row r="525" customFormat="false" ht="15" hidden="false" customHeight="false" outlineLevel="0" collapsed="false">
      <c r="A525" s="1" t="s">
        <v>23</v>
      </c>
      <c r="B525" s="1" t="n">
        <v>35833165</v>
      </c>
      <c r="C525" s="1" t="n">
        <v>35833165</v>
      </c>
      <c r="D525" s="1" t="s">
        <v>14</v>
      </c>
      <c r="E525" s="1" t="n">
        <v>0.0462095971334078</v>
      </c>
      <c r="F525" s="1" t="n">
        <v>5.08474576271187</v>
      </c>
    </row>
    <row r="526" customFormat="false" ht="15" hidden="false" customHeight="false" outlineLevel="0" collapsed="false">
      <c r="A526" s="1" t="s">
        <v>13</v>
      </c>
      <c r="B526" s="1" t="n">
        <v>61288803</v>
      </c>
      <c r="C526" s="1" t="n">
        <v>61288803</v>
      </c>
      <c r="D526" s="1" t="s">
        <v>8</v>
      </c>
      <c r="E526" s="1" t="n">
        <v>0.0463041660453491</v>
      </c>
      <c r="F526" s="1" t="n">
        <v>-1.70940170940171</v>
      </c>
    </row>
    <row r="527" customFormat="false" ht="15" hidden="false" customHeight="false" outlineLevel="0" collapsed="false">
      <c r="A527" s="1" t="s">
        <v>41</v>
      </c>
      <c r="B527" s="1" t="n">
        <v>64263303</v>
      </c>
      <c r="C527" s="1" t="n">
        <v>64263303</v>
      </c>
      <c r="D527" s="1" t="s">
        <v>8</v>
      </c>
      <c r="E527" s="1" t="n">
        <v>0.0463544673502616</v>
      </c>
      <c r="F527" s="1" t="n">
        <v>2.7027027027027</v>
      </c>
    </row>
    <row r="528" customFormat="false" ht="15" hidden="false" customHeight="false" outlineLevel="0" collapsed="false">
      <c r="A528" s="1" t="s">
        <v>25</v>
      </c>
      <c r="B528" s="1" t="n">
        <v>38462020</v>
      </c>
      <c r="C528" s="1" t="n">
        <v>38462020</v>
      </c>
      <c r="D528" s="1" t="s">
        <v>14</v>
      </c>
      <c r="E528" s="1" t="n">
        <v>0.046450666841609</v>
      </c>
      <c r="F528" s="1" t="n">
        <v>2.62828045436741</v>
      </c>
    </row>
    <row r="529" customFormat="false" ht="15" hidden="false" customHeight="false" outlineLevel="0" collapsed="false">
      <c r="A529" s="1" t="s">
        <v>43</v>
      </c>
      <c r="B529" s="1" t="n">
        <v>3968</v>
      </c>
      <c r="C529" s="1" t="n">
        <v>3968</v>
      </c>
      <c r="D529" s="1" t="s">
        <v>14</v>
      </c>
      <c r="E529" s="1" t="n">
        <v>0.046629298973155</v>
      </c>
      <c r="F529" s="1" t="n">
        <v>15.0824713447023</v>
      </c>
    </row>
    <row r="530" customFormat="false" ht="15" hidden="false" customHeight="false" outlineLevel="0" collapsed="false">
      <c r="A530" s="1" t="s">
        <v>16</v>
      </c>
      <c r="B530" s="1" t="n">
        <v>66365541</v>
      </c>
      <c r="C530" s="1" t="n">
        <v>66365541</v>
      </c>
      <c r="D530" s="1" t="s">
        <v>14</v>
      </c>
      <c r="E530" s="1" t="n">
        <v>0.0466345056929161</v>
      </c>
      <c r="F530" s="1" t="n">
        <v>-14.922480620155</v>
      </c>
    </row>
    <row r="531" customFormat="false" ht="15" hidden="false" customHeight="false" outlineLevel="0" collapsed="false">
      <c r="A531" s="1" t="s">
        <v>16</v>
      </c>
      <c r="B531" s="1" t="n">
        <v>81704343</v>
      </c>
      <c r="C531" s="1" t="n">
        <v>81704343</v>
      </c>
      <c r="D531" s="1" t="s">
        <v>14</v>
      </c>
      <c r="E531" s="1" t="n">
        <v>0.0466720486433582</v>
      </c>
      <c r="F531" s="1" t="n">
        <v>2.31660231660232</v>
      </c>
    </row>
    <row r="532" customFormat="false" ht="15" hidden="false" customHeight="false" outlineLevel="0" collapsed="false">
      <c r="A532" s="1" t="s">
        <v>13</v>
      </c>
      <c r="B532" s="1" t="n">
        <v>61287430</v>
      </c>
      <c r="C532" s="1" t="n">
        <v>61287430</v>
      </c>
      <c r="D532" s="1" t="s">
        <v>8</v>
      </c>
      <c r="E532" s="1" t="n">
        <v>0.0466824791963664</v>
      </c>
      <c r="F532" s="1" t="n">
        <v>-4.34782608695652</v>
      </c>
    </row>
    <row r="533" customFormat="false" ht="15" hidden="false" customHeight="false" outlineLevel="0" collapsed="false">
      <c r="A533" s="1" t="s">
        <v>13</v>
      </c>
      <c r="B533" s="1" t="n">
        <v>61288699</v>
      </c>
      <c r="C533" s="1" t="n">
        <v>61288699</v>
      </c>
      <c r="D533" s="1" t="s">
        <v>14</v>
      </c>
      <c r="E533" s="1" t="n">
        <v>0.0467438203881344</v>
      </c>
      <c r="F533" s="1" t="n">
        <v>-3.07692307692308</v>
      </c>
    </row>
    <row r="534" customFormat="false" ht="15" hidden="false" customHeight="false" outlineLevel="0" collapsed="false">
      <c r="A534" s="1" t="s">
        <v>7</v>
      </c>
      <c r="B534" s="1" t="n">
        <v>89012584</v>
      </c>
      <c r="C534" s="1" t="n">
        <v>89012584</v>
      </c>
      <c r="D534" s="1" t="s">
        <v>8</v>
      </c>
      <c r="E534" s="1" t="n">
        <v>0.0467726544964801</v>
      </c>
      <c r="F534" s="1" t="n">
        <v>-1.4600983056266</v>
      </c>
    </row>
    <row r="535" customFormat="false" ht="15" hidden="false" customHeight="false" outlineLevel="0" collapsed="false">
      <c r="A535" s="1" t="s">
        <v>24</v>
      </c>
      <c r="B535" s="1" t="n">
        <v>29739918</v>
      </c>
      <c r="C535" s="1" t="n">
        <v>29739918</v>
      </c>
      <c r="D535" s="1" t="s">
        <v>8</v>
      </c>
      <c r="E535" s="1" t="n">
        <v>0.0469107274187016</v>
      </c>
      <c r="F535" s="1" t="n">
        <v>1.2448132780083</v>
      </c>
    </row>
    <row r="536" customFormat="false" ht="15" hidden="false" customHeight="false" outlineLevel="0" collapsed="false">
      <c r="A536" s="1" t="s">
        <v>53</v>
      </c>
      <c r="B536" s="1" t="n">
        <v>28985</v>
      </c>
      <c r="C536" s="1" t="n">
        <v>28985</v>
      </c>
      <c r="D536" s="1" t="s">
        <v>14</v>
      </c>
      <c r="E536" s="1" t="n">
        <v>0.0469426108365076</v>
      </c>
      <c r="F536" s="1" t="n">
        <v>2.77777777777778</v>
      </c>
    </row>
    <row r="537" customFormat="false" ht="15" hidden="false" customHeight="false" outlineLevel="0" collapsed="false">
      <c r="A537" s="1" t="s">
        <v>9</v>
      </c>
      <c r="B537" s="1" t="n">
        <v>118683990</v>
      </c>
      <c r="C537" s="1" t="n">
        <v>118683990</v>
      </c>
      <c r="D537" s="1" t="s">
        <v>14</v>
      </c>
      <c r="E537" s="1" t="n">
        <v>0.0470165247640191</v>
      </c>
      <c r="F537" s="1" t="n">
        <v>-4.16666666666667</v>
      </c>
    </row>
    <row r="538" customFormat="false" ht="15" hidden="false" customHeight="false" outlineLevel="0" collapsed="false">
      <c r="A538" s="1" t="s">
        <v>10</v>
      </c>
      <c r="B538" s="1" t="n">
        <v>85244409</v>
      </c>
      <c r="C538" s="1" t="n">
        <v>85244409</v>
      </c>
      <c r="D538" s="1" t="s">
        <v>8</v>
      </c>
      <c r="E538" s="1" t="n">
        <v>0.0470501763613016</v>
      </c>
      <c r="F538" s="1" t="n">
        <v>5.88235294117647</v>
      </c>
    </row>
    <row r="539" customFormat="false" ht="15" hidden="false" customHeight="false" outlineLevel="0" collapsed="false">
      <c r="A539" s="1" t="s">
        <v>9</v>
      </c>
      <c r="B539" s="1" t="n">
        <v>97149493</v>
      </c>
      <c r="C539" s="1" t="n">
        <v>97149493</v>
      </c>
      <c r="D539" s="1" t="s">
        <v>14</v>
      </c>
      <c r="E539" s="1" t="n">
        <v>0.0471705372546947</v>
      </c>
      <c r="F539" s="1" t="n">
        <v>1.66666666666667</v>
      </c>
    </row>
    <row r="540" customFormat="false" ht="15" hidden="false" customHeight="false" outlineLevel="0" collapsed="false">
      <c r="A540" s="1" t="s">
        <v>9</v>
      </c>
      <c r="B540" s="1" t="n">
        <v>40473146</v>
      </c>
      <c r="C540" s="1" t="n">
        <v>40473146</v>
      </c>
      <c r="D540" s="1" t="s">
        <v>14</v>
      </c>
      <c r="E540" s="1" t="n">
        <v>0.0472203261271919</v>
      </c>
      <c r="F540" s="1" t="n">
        <v>2.53294405428865</v>
      </c>
    </row>
    <row r="541" customFormat="false" ht="15" hidden="false" customHeight="false" outlineLevel="0" collapsed="false">
      <c r="A541" s="1" t="s">
        <v>18</v>
      </c>
      <c r="B541" s="1" t="n">
        <v>111505818</v>
      </c>
      <c r="C541" s="1" t="n">
        <v>111505818</v>
      </c>
      <c r="D541" s="1" t="s">
        <v>8</v>
      </c>
      <c r="E541" s="1" t="n">
        <v>0.0472820277107326</v>
      </c>
      <c r="F541" s="1" t="n">
        <v>1.69491525423729</v>
      </c>
    </row>
    <row r="542" customFormat="false" ht="15" hidden="false" customHeight="false" outlineLevel="0" collapsed="false">
      <c r="A542" s="1" t="s">
        <v>7</v>
      </c>
      <c r="B542" s="1" t="n">
        <v>54187026</v>
      </c>
      <c r="C542" s="1" t="n">
        <v>54187026</v>
      </c>
      <c r="D542" s="1" t="s">
        <v>8</v>
      </c>
      <c r="E542" s="1" t="n">
        <v>0.0472843871637877</v>
      </c>
      <c r="F542" s="1" t="n">
        <v>-1.5748031496063</v>
      </c>
    </row>
    <row r="543" customFormat="false" ht="15" hidden="false" customHeight="false" outlineLevel="0" collapsed="false">
      <c r="A543" s="1" t="s">
        <v>30</v>
      </c>
      <c r="B543" s="1" t="n">
        <v>33733060</v>
      </c>
      <c r="C543" s="1" t="n">
        <v>33733060</v>
      </c>
      <c r="D543" s="1" t="s">
        <v>8</v>
      </c>
      <c r="E543" s="1" t="n">
        <v>0.047343667190329</v>
      </c>
      <c r="F543" s="1" t="n">
        <v>-3.77358490566038</v>
      </c>
    </row>
    <row r="544" customFormat="false" ht="15" hidden="false" customHeight="false" outlineLevel="0" collapsed="false">
      <c r="A544" s="1" t="s">
        <v>7</v>
      </c>
      <c r="B544" s="1" t="n">
        <v>54187270</v>
      </c>
      <c r="C544" s="1" t="n">
        <v>54187270</v>
      </c>
      <c r="D544" s="1" t="s">
        <v>14</v>
      </c>
      <c r="E544" s="1" t="n">
        <v>0.0474209450206858</v>
      </c>
      <c r="F544" s="1" t="n">
        <v>4</v>
      </c>
    </row>
    <row r="545" customFormat="false" ht="15" hidden="false" customHeight="false" outlineLevel="0" collapsed="false">
      <c r="A545" s="1" t="s">
        <v>29</v>
      </c>
      <c r="B545" s="1" t="n">
        <v>25473251</v>
      </c>
      <c r="C545" s="1" t="n">
        <v>25473251</v>
      </c>
      <c r="D545" s="1" t="s">
        <v>14</v>
      </c>
      <c r="E545" s="1" t="n">
        <v>0.0476252227067924</v>
      </c>
      <c r="F545" s="1" t="n">
        <v>1.39020428463341</v>
      </c>
    </row>
    <row r="546" customFormat="false" ht="15" hidden="false" customHeight="false" outlineLevel="0" collapsed="false">
      <c r="A546" s="1" t="s">
        <v>54</v>
      </c>
      <c r="B546" s="1" t="n">
        <v>12208</v>
      </c>
      <c r="C546" s="1" t="n">
        <v>12208</v>
      </c>
      <c r="D546" s="1" t="s">
        <v>8</v>
      </c>
      <c r="E546" s="1" t="n">
        <v>0.0476794014981762</v>
      </c>
      <c r="F546" s="1" t="n">
        <v>1.47058823529412</v>
      </c>
    </row>
    <row r="547" customFormat="false" ht="15" hidden="false" customHeight="false" outlineLevel="0" collapsed="false">
      <c r="A547" s="1" t="s">
        <v>28</v>
      </c>
      <c r="B547" s="1" t="n">
        <v>71087465</v>
      </c>
      <c r="C547" s="1" t="n">
        <v>71087465</v>
      </c>
      <c r="D547" s="1" t="s">
        <v>14</v>
      </c>
      <c r="E547" s="1" t="n">
        <v>0.0477116521861445</v>
      </c>
      <c r="F547" s="1" t="n">
        <v>-1.28205128205128</v>
      </c>
    </row>
    <row r="548" customFormat="false" ht="15" hidden="false" customHeight="false" outlineLevel="0" collapsed="false">
      <c r="A548" s="1" t="s">
        <v>9</v>
      </c>
      <c r="B548" s="1" t="n">
        <v>64294167</v>
      </c>
      <c r="C548" s="1" t="n">
        <v>64294167</v>
      </c>
      <c r="D548" s="1" t="s">
        <v>14</v>
      </c>
      <c r="E548" s="1" t="n">
        <v>0.0477553274113587</v>
      </c>
      <c r="F548" s="1" t="n">
        <v>1.04166666666667</v>
      </c>
    </row>
    <row r="549" customFormat="false" ht="15" hidden="false" customHeight="false" outlineLevel="0" collapsed="false">
      <c r="A549" s="1" t="s">
        <v>7</v>
      </c>
      <c r="B549" s="1" t="n">
        <v>54186519</v>
      </c>
      <c r="C549" s="1" t="n">
        <v>54186519</v>
      </c>
      <c r="D549" s="1" t="s">
        <v>14</v>
      </c>
      <c r="E549" s="1" t="n">
        <v>0.0478714269287526</v>
      </c>
      <c r="F549" s="1" t="n">
        <v>3.2258064516129</v>
      </c>
    </row>
    <row r="550" customFormat="false" ht="15" hidden="false" customHeight="false" outlineLevel="0" collapsed="false">
      <c r="A550" s="1" t="s">
        <v>18</v>
      </c>
      <c r="B550" s="1" t="n">
        <v>42815659</v>
      </c>
      <c r="C550" s="1" t="n">
        <v>42815659</v>
      </c>
      <c r="D550" s="1" t="s">
        <v>14</v>
      </c>
      <c r="E550" s="1" t="n">
        <v>0.0479029322296439</v>
      </c>
      <c r="F550" s="1" t="n">
        <v>4.28571428571429</v>
      </c>
    </row>
    <row r="551" customFormat="false" ht="15" hidden="false" customHeight="false" outlineLevel="0" collapsed="false">
      <c r="A551" s="1" t="s">
        <v>32</v>
      </c>
      <c r="B551" s="1" t="n">
        <v>6078013</v>
      </c>
      <c r="C551" s="1" t="n">
        <v>6078013</v>
      </c>
      <c r="D551" s="1" t="s">
        <v>8</v>
      </c>
      <c r="E551" s="1" t="n">
        <v>0.0479566860394546</v>
      </c>
      <c r="F551" s="1" t="n">
        <v>1.07142857142857</v>
      </c>
    </row>
    <row r="552" customFormat="false" ht="15" hidden="false" customHeight="false" outlineLevel="0" collapsed="false">
      <c r="A552" s="1" t="s">
        <v>11</v>
      </c>
      <c r="B552" s="1" t="n">
        <v>47441822</v>
      </c>
      <c r="C552" s="1" t="n">
        <v>47441822</v>
      </c>
      <c r="D552" s="1" t="s">
        <v>8</v>
      </c>
      <c r="E552" s="1" t="n">
        <v>0.0480536050373017</v>
      </c>
      <c r="F552" s="1" t="n">
        <v>1.88679245283019</v>
      </c>
    </row>
    <row r="553" customFormat="false" ht="15" hidden="false" customHeight="false" outlineLevel="0" collapsed="false">
      <c r="A553" s="1" t="s">
        <v>16</v>
      </c>
      <c r="B553" s="1" t="n">
        <v>72303324</v>
      </c>
      <c r="C553" s="1" t="n">
        <v>72303324</v>
      </c>
      <c r="D553" s="1" t="s">
        <v>8</v>
      </c>
      <c r="E553" s="1" t="n">
        <v>0.0481083316221206</v>
      </c>
      <c r="F553" s="1" t="n">
        <v>1.66666666666667</v>
      </c>
    </row>
    <row r="554" customFormat="false" ht="15" hidden="false" customHeight="false" outlineLevel="0" collapsed="false">
      <c r="A554" s="1" t="s">
        <v>30</v>
      </c>
      <c r="B554" s="1" t="n">
        <v>69467133</v>
      </c>
      <c r="C554" s="1" t="n">
        <v>69467133</v>
      </c>
      <c r="D554" s="1" t="s">
        <v>14</v>
      </c>
      <c r="E554" s="1" t="n">
        <v>0.048145436263409</v>
      </c>
      <c r="F554" s="1" t="n">
        <v>-1.59075787818303</v>
      </c>
    </row>
    <row r="555" customFormat="false" ht="15" hidden="false" customHeight="false" outlineLevel="0" collapsed="false">
      <c r="A555" s="1" t="s">
        <v>10</v>
      </c>
      <c r="B555" s="1" t="n">
        <v>103803841</v>
      </c>
      <c r="C555" s="1" t="n">
        <v>103803841</v>
      </c>
      <c r="D555" s="1" t="s">
        <v>8</v>
      </c>
      <c r="E555" s="1" t="n">
        <v>0.0482253678026352</v>
      </c>
      <c r="F555" s="1" t="n">
        <v>3.79746835443038</v>
      </c>
    </row>
    <row r="556" customFormat="false" ht="15" hidden="false" customHeight="false" outlineLevel="0" collapsed="false">
      <c r="A556" s="1" t="s">
        <v>37</v>
      </c>
      <c r="B556" s="1" t="n">
        <v>8094519</v>
      </c>
      <c r="C556" s="1" t="n">
        <v>8094519</v>
      </c>
      <c r="D556" s="1" t="s">
        <v>14</v>
      </c>
      <c r="E556" s="1" t="n">
        <v>0.0482721083188372</v>
      </c>
      <c r="F556" s="1" t="n">
        <v>2.38095238095238</v>
      </c>
    </row>
    <row r="557" customFormat="false" ht="15" hidden="false" customHeight="false" outlineLevel="0" collapsed="false">
      <c r="A557" s="1" t="s">
        <v>25</v>
      </c>
      <c r="B557" s="1" t="n">
        <v>83140116</v>
      </c>
      <c r="C557" s="1" t="n">
        <v>83140116</v>
      </c>
      <c r="D557" s="1" t="s">
        <v>14</v>
      </c>
      <c r="E557" s="1" t="n">
        <v>0.0482816999783104</v>
      </c>
      <c r="F557" s="1" t="n">
        <v>2.85714285714286</v>
      </c>
    </row>
    <row r="558" customFormat="false" ht="15" hidden="false" customHeight="false" outlineLevel="0" collapsed="false">
      <c r="A558" s="1" t="s">
        <v>22</v>
      </c>
      <c r="B558" s="1" t="n">
        <v>17664443</v>
      </c>
      <c r="C558" s="1" t="n">
        <v>17664443</v>
      </c>
      <c r="D558" s="1" t="s">
        <v>8</v>
      </c>
      <c r="E558" s="1" t="n">
        <v>0.0483264790222326</v>
      </c>
      <c r="F558" s="1" t="n">
        <v>-4.8780487804878</v>
      </c>
    </row>
    <row r="559" customFormat="false" ht="15" hidden="false" customHeight="false" outlineLevel="0" collapsed="false">
      <c r="A559" s="1" t="s">
        <v>20</v>
      </c>
      <c r="B559" s="1" t="n">
        <v>53876360</v>
      </c>
      <c r="C559" s="1" t="n">
        <v>53876360</v>
      </c>
      <c r="D559" s="1" t="s">
        <v>8</v>
      </c>
      <c r="E559" s="1" t="n">
        <v>0.0483380845272393</v>
      </c>
      <c r="F559" s="1" t="n">
        <v>-15.6084656084656</v>
      </c>
    </row>
    <row r="560" customFormat="false" ht="15" hidden="false" customHeight="false" outlineLevel="0" collapsed="false">
      <c r="A560" s="1" t="s">
        <v>9</v>
      </c>
      <c r="B560" s="1" t="n">
        <v>114200004</v>
      </c>
      <c r="C560" s="1" t="n">
        <v>114200004</v>
      </c>
      <c r="D560" s="1" t="s">
        <v>14</v>
      </c>
      <c r="E560" s="1" t="n">
        <v>0.0483485160928506</v>
      </c>
      <c r="F560" s="1" t="n">
        <v>3.84715588363005</v>
      </c>
    </row>
    <row r="561" customFormat="false" ht="15" hidden="false" customHeight="false" outlineLevel="0" collapsed="false">
      <c r="A561" s="1" t="s">
        <v>34</v>
      </c>
      <c r="B561" s="1" t="n">
        <v>5208430</v>
      </c>
      <c r="C561" s="1" t="n">
        <v>5208430</v>
      </c>
      <c r="D561" s="1" t="s">
        <v>14</v>
      </c>
      <c r="E561" s="1" t="n">
        <v>0.0484342652520552</v>
      </c>
      <c r="F561" s="1" t="n">
        <v>-7.14285714285714</v>
      </c>
    </row>
    <row r="562" customFormat="false" ht="15" hidden="false" customHeight="false" outlineLevel="0" collapsed="false">
      <c r="A562" s="1" t="s">
        <v>34</v>
      </c>
      <c r="B562" s="1" t="n">
        <v>5208444</v>
      </c>
      <c r="C562" s="1" t="n">
        <v>5208444</v>
      </c>
      <c r="D562" s="1" t="s">
        <v>14</v>
      </c>
      <c r="E562" s="1" t="n">
        <v>0.0484342652520552</v>
      </c>
      <c r="F562" s="1" t="n">
        <v>-7.14285714285714</v>
      </c>
    </row>
    <row r="563" customFormat="false" ht="15" hidden="false" customHeight="false" outlineLevel="0" collapsed="false">
      <c r="A563" s="1" t="s">
        <v>9</v>
      </c>
      <c r="B563" s="1" t="n">
        <v>118683979</v>
      </c>
      <c r="C563" s="1" t="n">
        <v>118683979</v>
      </c>
      <c r="D563" s="1" t="s">
        <v>14</v>
      </c>
      <c r="E563" s="1" t="n">
        <v>0.0485110597446098</v>
      </c>
      <c r="F563" s="1" t="n">
        <v>-4.08163265306122</v>
      </c>
    </row>
    <row r="564" customFormat="false" ht="15" hidden="false" customHeight="false" outlineLevel="0" collapsed="false">
      <c r="A564" s="1" t="s">
        <v>12</v>
      </c>
      <c r="B564" s="1" t="n">
        <v>32137808</v>
      </c>
      <c r="C564" s="1" t="n">
        <v>32137808</v>
      </c>
      <c r="D564" s="1" t="s">
        <v>8</v>
      </c>
      <c r="E564" s="1" t="n">
        <v>0.0485208822627419</v>
      </c>
      <c r="F564" s="1" t="n">
        <v>1.96078431372549</v>
      </c>
    </row>
    <row r="565" customFormat="false" ht="15" hidden="false" customHeight="false" outlineLevel="0" collapsed="false">
      <c r="A565" s="1" t="s">
        <v>18</v>
      </c>
      <c r="B565" s="1" t="n">
        <v>3761467</v>
      </c>
      <c r="C565" s="1" t="n">
        <v>3761467</v>
      </c>
      <c r="D565" s="1" t="s">
        <v>8</v>
      </c>
      <c r="E565" s="1" t="n">
        <v>0.0485212032854631</v>
      </c>
      <c r="F565" s="1" t="n">
        <v>1.58730158730159</v>
      </c>
    </row>
    <row r="566" customFormat="false" ht="15" hidden="false" customHeight="false" outlineLevel="0" collapsed="false">
      <c r="A566" s="1" t="s">
        <v>20</v>
      </c>
      <c r="B566" s="1" t="n">
        <v>43850891</v>
      </c>
      <c r="C566" s="1" t="n">
        <v>43850891</v>
      </c>
      <c r="D566" s="1" t="s">
        <v>8</v>
      </c>
      <c r="E566" s="1" t="n">
        <v>0.0487239353239454</v>
      </c>
      <c r="F566" s="1" t="n">
        <v>-4.76190476190476</v>
      </c>
    </row>
    <row r="567" customFormat="false" ht="15" hidden="false" customHeight="false" outlineLevel="0" collapsed="false">
      <c r="A567" s="1" t="s">
        <v>7</v>
      </c>
      <c r="B567" s="1" t="n">
        <v>54187037</v>
      </c>
      <c r="C567" s="1" t="n">
        <v>54187037</v>
      </c>
      <c r="D567" s="1" t="s">
        <v>14</v>
      </c>
      <c r="E567" s="1" t="n">
        <v>0.0488116085492105</v>
      </c>
      <c r="F567" s="1" t="n">
        <v>1.4760147601476</v>
      </c>
    </row>
    <row r="568" customFormat="false" ht="15" hidden="false" customHeight="false" outlineLevel="0" collapsed="false">
      <c r="A568" s="1" t="s">
        <v>21</v>
      </c>
      <c r="B568" s="1" t="n">
        <v>70836596</v>
      </c>
      <c r="C568" s="1" t="n">
        <v>70836596</v>
      </c>
      <c r="D568" s="1" t="s">
        <v>8</v>
      </c>
      <c r="E568" s="1" t="n">
        <v>0.0489191173618815</v>
      </c>
      <c r="F568" s="1" t="n">
        <v>5.88235294117647</v>
      </c>
    </row>
    <row r="569" customFormat="false" ht="15" hidden="false" customHeight="false" outlineLevel="0" collapsed="false">
      <c r="A569" s="1" t="s">
        <v>23</v>
      </c>
      <c r="B569" s="1" t="n">
        <v>112554737</v>
      </c>
      <c r="C569" s="1" t="n">
        <v>112554737</v>
      </c>
      <c r="D569" s="1" t="s">
        <v>14</v>
      </c>
      <c r="E569" s="1" t="n">
        <v>0.0490599792328144</v>
      </c>
      <c r="F569" s="1" t="n">
        <v>7.69230769230769</v>
      </c>
    </row>
    <row r="570" customFormat="false" ht="15" hidden="false" customHeight="false" outlineLevel="0" collapsed="false">
      <c r="A570" s="1" t="s">
        <v>13</v>
      </c>
      <c r="B570" s="1" t="n">
        <v>61288717</v>
      </c>
      <c r="C570" s="1" t="n">
        <v>61288717</v>
      </c>
      <c r="D570" s="1" t="s">
        <v>8</v>
      </c>
      <c r="E570" s="1" t="n">
        <v>0.0491702648065395</v>
      </c>
      <c r="F570" s="1" t="n">
        <v>4.76190476190476</v>
      </c>
    </row>
    <row r="571" customFormat="false" ht="15" hidden="false" customHeight="false" outlineLevel="0" collapsed="false">
      <c r="A571" s="1" t="s">
        <v>33</v>
      </c>
      <c r="B571" s="1" t="n">
        <v>78988533</v>
      </c>
      <c r="C571" s="1" t="n">
        <v>78988533</v>
      </c>
      <c r="D571" s="1" t="s">
        <v>14</v>
      </c>
      <c r="E571" s="1" t="n">
        <v>0.0491724953477145</v>
      </c>
      <c r="F571" s="1" t="n">
        <v>3.76344086021505</v>
      </c>
    </row>
    <row r="572" customFormat="false" ht="15" hidden="false" customHeight="false" outlineLevel="0" collapsed="false">
      <c r="A572" s="1" t="s">
        <v>22</v>
      </c>
      <c r="B572" s="1" t="n">
        <v>30382155</v>
      </c>
      <c r="C572" s="1" t="n">
        <v>30382155</v>
      </c>
      <c r="D572" s="1" t="s">
        <v>8</v>
      </c>
      <c r="E572" s="1" t="n">
        <v>0.0492693729433896</v>
      </c>
      <c r="F572" s="1" t="n">
        <v>5.88235294117647</v>
      </c>
    </row>
    <row r="573" customFormat="false" ht="15" hidden="false" customHeight="false" outlineLevel="0" collapsed="false">
      <c r="A573" s="1" t="s">
        <v>16</v>
      </c>
      <c r="B573" s="1" t="n">
        <v>66365940</v>
      </c>
      <c r="C573" s="1" t="n">
        <v>66365940</v>
      </c>
      <c r="D573" s="1" t="s">
        <v>14</v>
      </c>
      <c r="E573" s="1" t="n">
        <v>0.0492864876461344</v>
      </c>
      <c r="F573" s="1" t="n">
        <v>16.0159716060337</v>
      </c>
    </row>
    <row r="574" customFormat="false" ht="15" hidden="false" customHeight="false" outlineLevel="0" collapsed="false">
      <c r="A574" s="1" t="s">
        <v>9</v>
      </c>
      <c r="B574" s="1" t="n">
        <v>44388185</v>
      </c>
      <c r="C574" s="1" t="n">
        <v>44388185</v>
      </c>
      <c r="D574" s="1" t="s">
        <v>8</v>
      </c>
      <c r="E574" s="1" t="n">
        <v>0.0493724296999075</v>
      </c>
      <c r="F574" s="1" t="n">
        <v>3.33333333333333</v>
      </c>
    </row>
    <row r="575" customFormat="false" ht="15" hidden="false" customHeight="false" outlineLevel="0" collapsed="false">
      <c r="A575" s="1" t="s">
        <v>9</v>
      </c>
      <c r="B575" s="1" t="n">
        <v>134813253</v>
      </c>
      <c r="C575" s="1" t="n">
        <v>134813253</v>
      </c>
      <c r="D575" s="1" t="s">
        <v>8</v>
      </c>
      <c r="E575" s="1" t="n">
        <v>0.0494966113912045</v>
      </c>
      <c r="F575" s="1" t="n">
        <v>1.96470802255776</v>
      </c>
    </row>
    <row r="576" customFormat="false" ht="15" hidden="false" customHeight="false" outlineLevel="0" collapsed="false">
      <c r="A576" s="1" t="s">
        <v>10</v>
      </c>
      <c r="B576" s="1" t="n">
        <v>66585560</v>
      </c>
      <c r="C576" s="1" t="n">
        <v>66585560</v>
      </c>
      <c r="D576" s="1" t="s">
        <v>14</v>
      </c>
      <c r="E576" s="1" t="n">
        <v>0.0495429124524475</v>
      </c>
      <c r="F576" s="1" t="n">
        <v>-8.10810810810811</v>
      </c>
    </row>
    <row r="577" customFormat="false" ht="15" hidden="false" customHeight="false" outlineLevel="0" collapsed="false">
      <c r="A577" s="1" t="s">
        <v>20</v>
      </c>
      <c r="B577" s="1" t="n">
        <v>92665720</v>
      </c>
      <c r="C577" s="1" t="n">
        <v>92665720</v>
      </c>
      <c r="D577" s="1" t="s">
        <v>14</v>
      </c>
      <c r="E577" s="1" t="n">
        <v>0.0497662294026</v>
      </c>
      <c r="F577" s="1" t="n">
        <v>-2.06698063840921</v>
      </c>
    </row>
    <row r="578" customFormat="false" ht="15" hidden="false" customHeight="false" outlineLevel="0" collapsed="false">
      <c r="A578" s="1" t="s">
        <v>13</v>
      </c>
      <c r="B578" s="1" t="n">
        <v>61289222</v>
      </c>
      <c r="C578" s="1" t="n">
        <v>61289222</v>
      </c>
      <c r="D578" s="1" t="s">
        <v>8</v>
      </c>
      <c r="E578" s="1" t="n">
        <v>0.0498369879418779</v>
      </c>
      <c r="F578" s="1" t="n">
        <v>1.19760479041916</v>
      </c>
    </row>
    <row r="579" customFormat="false" ht="15" hidden="false" customHeight="false" outlineLevel="0" collapsed="false">
      <c r="A579" s="1" t="s">
        <v>28</v>
      </c>
      <c r="B579" s="1" t="n">
        <v>50316155</v>
      </c>
      <c r="C579" s="1" t="n">
        <v>50316155</v>
      </c>
      <c r="D579" s="1" t="s">
        <v>14</v>
      </c>
      <c r="E579" s="1" t="n">
        <v>0.0498527379569719</v>
      </c>
      <c r="F579" s="1" t="n">
        <v>2.22222222222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9.1"/>
    <col collapsed="false" customWidth="true" hidden="false" outlineLevel="0" max="2" min="2" style="1" width="12.77"/>
    <col collapsed="false" customWidth="true" hidden="false" outlineLevel="0" max="3" min="3" style="1" width="16.88"/>
    <col collapsed="false" customWidth="true" hidden="false" outlineLevel="0" max="4" min="4" style="1" width="14.99"/>
    <col collapsed="false" customWidth="false" hidden="false" outlineLevel="0" max="5" min="5" style="1" width="8.88"/>
    <col collapsed="false" customWidth="true" hidden="false" outlineLevel="0" max="6" min="6" style="1" width="9.66"/>
    <col collapsed="false" customWidth="true" hidden="false" outlineLevel="0" max="7" min="7" style="1" width="12.88"/>
    <col collapsed="false" customWidth="true" hidden="false" outlineLevel="0" max="8" min="8" style="1" width="8.99"/>
    <col collapsed="false" customWidth="false" hidden="false" outlineLevel="0" max="257" min="9" style="1" width="8.88"/>
  </cols>
  <sheetData>
    <row r="3" s="2" customFormat="true" ht="15.6" hidden="false" customHeight="false" outlineLevel="0" collapsed="false">
      <c r="A3" s="2" t="s">
        <v>55</v>
      </c>
      <c r="F3" s="2" t="s">
        <v>56</v>
      </c>
    </row>
    <row r="4" s="2" customFormat="true" ht="15.6" hidden="false" customHeight="false" outlineLevel="0" collapsed="false">
      <c r="A4" s="2" t="s">
        <v>57</v>
      </c>
      <c r="B4" s="2" t="s">
        <v>2</v>
      </c>
      <c r="C4" s="2" t="s">
        <v>58</v>
      </c>
      <c r="D4" s="2" t="s">
        <v>59</v>
      </c>
      <c r="F4" s="2" t="s">
        <v>59</v>
      </c>
    </row>
    <row r="5" customFormat="false" ht="15" hidden="false" customHeight="false" outlineLevel="0" collapsed="false">
      <c r="A5" s="1" t="n">
        <v>1</v>
      </c>
      <c r="B5" s="1" t="n">
        <v>764360</v>
      </c>
      <c r="C5" s="1" t="s">
        <v>60</v>
      </c>
      <c r="D5" s="1" t="s">
        <v>61</v>
      </c>
      <c r="F5" s="1" t="s">
        <v>62</v>
      </c>
    </row>
    <row r="6" customFormat="false" ht="15" hidden="false" customHeight="false" outlineLevel="0" collapsed="false">
      <c r="A6" s="1" t="n">
        <v>1</v>
      </c>
      <c r="B6" s="1" t="n">
        <v>17272712</v>
      </c>
      <c r="C6" s="1" t="s">
        <v>63</v>
      </c>
      <c r="D6" s="1" t="s">
        <v>64</v>
      </c>
      <c r="F6" s="1" t="s">
        <v>65</v>
      </c>
      <c r="K6" s="4"/>
    </row>
    <row r="7" customFormat="false" ht="15" hidden="false" customHeight="false" outlineLevel="0" collapsed="false">
      <c r="A7" s="1" t="n">
        <v>1</v>
      </c>
      <c r="B7" s="1" t="n">
        <v>32496186</v>
      </c>
      <c r="C7" s="1" t="s">
        <v>66</v>
      </c>
      <c r="D7" s="1" t="s">
        <v>67</v>
      </c>
      <c r="F7" s="1" t="s">
        <v>68</v>
      </c>
      <c r="G7" s="3"/>
    </row>
    <row r="8" customFormat="false" ht="15" hidden="false" customHeight="false" outlineLevel="0" collapsed="false">
      <c r="A8" s="1" t="n">
        <v>1</v>
      </c>
      <c r="B8" s="1" t="n">
        <v>32667087</v>
      </c>
      <c r="C8" s="1" t="s">
        <v>66</v>
      </c>
      <c r="D8" s="1" t="s">
        <v>67</v>
      </c>
      <c r="F8" s="1" t="s">
        <v>67</v>
      </c>
      <c r="G8" s="3"/>
    </row>
    <row r="9" customFormat="false" ht="15" hidden="false" customHeight="false" outlineLevel="0" collapsed="false">
      <c r="A9" s="1" t="n">
        <v>1</v>
      </c>
      <c r="B9" s="1" t="n">
        <v>69551399</v>
      </c>
      <c r="C9" s="1" t="s">
        <v>69</v>
      </c>
      <c r="D9" s="1" t="s">
        <v>70</v>
      </c>
      <c r="F9" s="1" t="s">
        <v>71</v>
      </c>
    </row>
    <row r="10" customFormat="false" ht="15" hidden="false" customHeight="false" outlineLevel="0" collapsed="false">
      <c r="A10" s="1" t="n">
        <v>1</v>
      </c>
      <c r="B10" s="1" t="n">
        <v>73697535</v>
      </c>
      <c r="C10" s="1" t="s">
        <v>72</v>
      </c>
      <c r="D10" s="1" t="s">
        <v>73</v>
      </c>
      <c r="F10" s="1" t="s">
        <v>74</v>
      </c>
      <c r="K10" s="4"/>
    </row>
    <row r="11" customFormat="false" ht="15" hidden="false" customHeight="false" outlineLevel="0" collapsed="false">
      <c r="A11" s="1" t="n">
        <v>1</v>
      </c>
      <c r="B11" s="1" t="n">
        <v>92164238</v>
      </c>
      <c r="C11" s="1" t="s">
        <v>75</v>
      </c>
      <c r="D11" s="1" t="s">
        <v>76</v>
      </c>
      <c r="F11" s="1" t="s">
        <v>77</v>
      </c>
      <c r="G11" s="3"/>
    </row>
    <row r="12" customFormat="false" ht="15" hidden="false" customHeight="false" outlineLevel="0" collapsed="false">
      <c r="A12" s="1" t="n">
        <v>2</v>
      </c>
      <c r="B12" s="1" t="n">
        <v>37629706</v>
      </c>
      <c r="C12" s="1" t="s">
        <v>78</v>
      </c>
      <c r="D12" s="1" t="s">
        <v>79</v>
      </c>
      <c r="F12" s="1" t="s">
        <v>80</v>
      </c>
      <c r="K12" s="4"/>
    </row>
    <row r="13" customFormat="false" ht="15" hidden="false" customHeight="false" outlineLevel="0" collapsed="false">
      <c r="A13" s="1" t="n">
        <v>2</v>
      </c>
      <c r="B13" s="1" t="n">
        <v>40473146</v>
      </c>
      <c r="C13" s="1" t="s">
        <v>81</v>
      </c>
      <c r="D13" s="1" t="s">
        <v>82</v>
      </c>
      <c r="F13" s="1" t="s">
        <v>83</v>
      </c>
    </row>
    <row r="14" customFormat="false" ht="15" hidden="false" customHeight="false" outlineLevel="0" collapsed="false">
      <c r="A14" s="1" t="n">
        <v>2</v>
      </c>
      <c r="B14" s="1" t="n">
        <v>49627299</v>
      </c>
      <c r="C14" s="1" t="s">
        <v>84</v>
      </c>
      <c r="D14" s="1" t="s">
        <v>85</v>
      </c>
      <c r="F14" s="1" t="s">
        <v>86</v>
      </c>
      <c r="G14" s="3"/>
      <c r="K14" s="4"/>
    </row>
    <row r="15" customFormat="false" ht="15" hidden="false" customHeight="false" outlineLevel="0" collapsed="false">
      <c r="A15" s="1" t="n">
        <v>2</v>
      </c>
      <c r="B15" s="1" t="n">
        <v>64294167</v>
      </c>
      <c r="C15" s="1" t="s">
        <v>87</v>
      </c>
      <c r="D15" s="1" t="s">
        <v>88</v>
      </c>
      <c r="F15" s="1" t="s">
        <v>89</v>
      </c>
      <c r="G15" s="3"/>
      <c r="K15" s="4"/>
    </row>
    <row r="16" customFormat="false" ht="15" hidden="false" customHeight="false" outlineLevel="0" collapsed="false">
      <c r="A16" s="1" t="n">
        <v>2</v>
      </c>
      <c r="B16" s="1" t="n">
        <v>64294189</v>
      </c>
      <c r="C16" s="1" t="s">
        <v>90</v>
      </c>
      <c r="D16" s="1" t="s">
        <v>88</v>
      </c>
      <c r="F16" s="1" t="s">
        <v>91</v>
      </c>
    </row>
    <row r="17" customFormat="false" ht="15" hidden="false" customHeight="false" outlineLevel="0" collapsed="false">
      <c r="A17" s="1" t="n">
        <v>2</v>
      </c>
      <c r="B17" s="1" t="n">
        <v>73112066</v>
      </c>
      <c r="C17" s="1" t="s">
        <v>92</v>
      </c>
      <c r="D17" s="1" t="s">
        <v>93</v>
      </c>
      <c r="F17" s="1" t="s">
        <v>94</v>
      </c>
    </row>
    <row r="18" customFormat="false" ht="15" hidden="false" customHeight="false" outlineLevel="0" collapsed="false">
      <c r="A18" s="1" t="n">
        <v>2</v>
      </c>
      <c r="B18" s="1" t="n">
        <v>73112075</v>
      </c>
      <c r="C18" s="1" t="s">
        <v>92</v>
      </c>
      <c r="D18" s="1" t="s">
        <v>93</v>
      </c>
      <c r="F18" s="1" t="s">
        <v>95</v>
      </c>
    </row>
    <row r="19" customFormat="false" ht="15" hidden="false" customHeight="false" outlineLevel="0" collapsed="false">
      <c r="A19" s="1" t="n">
        <v>2</v>
      </c>
      <c r="B19" s="1" t="n">
        <v>114200004</v>
      </c>
      <c r="C19" s="1" t="s">
        <v>96</v>
      </c>
      <c r="D19" s="1" t="s">
        <v>97</v>
      </c>
      <c r="F19" s="1" t="s">
        <v>98</v>
      </c>
    </row>
    <row r="20" customFormat="false" ht="15" hidden="false" customHeight="false" outlineLevel="0" collapsed="false">
      <c r="A20" s="1" t="n">
        <v>2</v>
      </c>
      <c r="B20" s="1" t="n">
        <v>117068577</v>
      </c>
      <c r="C20" s="1" t="s">
        <v>99</v>
      </c>
      <c r="D20" s="1" t="s">
        <v>100</v>
      </c>
      <c r="F20" s="1" t="s">
        <v>101</v>
      </c>
    </row>
    <row r="21" customFormat="false" ht="15" hidden="false" customHeight="false" outlineLevel="0" collapsed="false">
      <c r="A21" s="1" t="n">
        <v>2</v>
      </c>
      <c r="B21" s="1" t="n">
        <v>117165868</v>
      </c>
      <c r="C21" s="1" t="s">
        <v>99</v>
      </c>
      <c r="D21" s="1" t="s">
        <v>100</v>
      </c>
      <c r="F21" s="1" t="s">
        <v>102</v>
      </c>
      <c r="K21" s="4"/>
    </row>
    <row r="22" customFormat="false" ht="15" hidden="false" customHeight="false" outlineLevel="0" collapsed="false">
      <c r="A22" s="1" t="n">
        <v>2</v>
      </c>
      <c r="B22" s="1" t="n">
        <v>118683979</v>
      </c>
      <c r="C22" s="1" t="s">
        <v>103</v>
      </c>
      <c r="D22" s="1" t="s">
        <v>104</v>
      </c>
      <c r="F22" s="3"/>
    </row>
    <row r="23" customFormat="false" ht="15" hidden="false" customHeight="false" outlineLevel="0" collapsed="false">
      <c r="A23" s="1" t="n">
        <v>2</v>
      </c>
      <c r="B23" s="1" t="n">
        <v>118683990</v>
      </c>
      <c r="C23" s="1" t="s">
        <v>105</v>
      </c>
      <c r="D23" s="1" t="s">
        <v>104</v>
      </c>
      <c r="F23" s="3"/>
      <c r="G23" s="3"/>
    </row>
    <row r="24" customFormat="false" ht="15" hidden="false" customHeight="false" outlineLevel="0" collapsed="false">
      <c r="A24" s="1" t="n">
        <v>2</v>
      </c>
      <c r="B24" s="1" t="n">
        <v>124566745</v>
      </c>
      <c r="C24" s="1" t="s">
        <v>106</v>
      </c>
      <c r="D24" s="1" t="s">
        <v>107</v>
      </c>
      <c r="F24" s="3"/>
    </row>
    <row r="25" customFormat="false" ht="15" hidden="false" customHeight="false" outlineLevel="0" collapsed="false">
      <c r="A25" s="1" t="n">
        <v>2</v>
      </c>
      <c r="B25" s="1" t="n">
        <v>131566323</v>
      </c>
      <c r="C25" s="1" t="s">
        <v>108</v>
      </c>
      <c r="D25" s="1" t="s">
        <v>109</v>
      </c>
      <c r="F25" s="3"/>
    </row>
    <row r="26" customFormat="false" ht="15" hidden="false" customHeight="false" outlineLevel="0" collapsed="false">
      <c r="A26" s="1" t="n">
        <v>2</v>
      </c>
      <c r="B26" s="1" t="n">
        <v>134813253</v>
      </c>
      <c r="C26" s="1" t="s">
        <v>110</v>
      </c>
      <c r="D26" s="1" t="s">
        <v>111</v>
      </c>
    </row>
    <row r="27" customFormat="false" ht="15" hidden="false" customHeight="false" outlineLevel="0" collapsed="false">
      <c r="A27" s="1" t="n">
        <v>3</v>
      </c>
      <c r="B27" s="1" t="n">
        <v>22991193</v>
      </c>
      <c r="C27" s="1" t="s">
        <v>112</v>
      </c>
      <c r="D27" s="1" t="s">
        <v>113</v>
      </c>
      <c r="F27" s="3"/>
    </row>
    <row r="28" customFormat="false" ht="15" hidden="false" customHeight="false" outlineLevel="0" collapsed="false">
      <c r="A28" s="1" t="n">
        <v>3</v>
      </c>
      <c r="B28" s="1" t="n">
        <v>24311834</v>
      </c>
      <c r="C28" s="1" t="s">
        <v>114</v>
      </c>
      <c r="D28" s="1" t="s">
        <v>115</v>
      </c>
    </row>
    <row r="29" customFormat="false" ht="15" hidden="false" customHeight="false" outlineLevel="0" collapsed="false">
      <c r="A29" s="1" t="n">
        <v>3</v>
      </c>
      <c r="B29" s="1" t="n">
        <v>25248399</v>
      </c>
      <c r="C29" s="1" t="s">
        <v>116</v>
      </c>
      <c r="D29" s="1" t="s">
        <v>117</v>
      </c>
      <c r="F29" s="3"/>
      <c r="K29" s="4"/>
    </row>
    <row r="30" customFormat="false" ht="15" hidden="false" customHeight="false" outlineLevel="0" collapsed="false">
      <c r="A30" s="1" t="n">
        <v>3</v>
      </c>
      <c r="B30" s="1" t="n">
        <v>25248405</v>
      </c>
      <c r="C30" s="1" t="s">
        <v>116</v>
      </c>
      <c r="D30" s="1" t="s">
        <v>117</v>
      </c>
      <c r="F30" s="3"/>
      <c r="K30" s="4"/>
    </row>
    <row r="31" customFormat="false" ht="15" hidden="false" customHeight="false" outlineLevel="0" collapsed="false">
      <c r="A31" s="1" t="n">
        <v>3</v>
      </c>
      <c r="B31" s="1" t="n">
        <v>29075554</v>
      </c>
      <c r="C31" s="1" t="s">
        <v>118</v>
      </c>
      <c r="D31" s="1" t="s">
        <v>119</v>
      </c>
      <c r="F31" s="3"/>
      <c r="G31" s="3"/>
    </row>
    <row r="32" customFormat="false" ht="15" hidden="false" customHeight="false" outlineLevel="0" collapsed="false">
      <c r="A32" s="1" t="n">
        <v>3</v>
      </c>
      <c r="B32" s="1" t="n">
        <v>50174396</v>
      </c>
      <c r="C32" s="1" t="s">
        <v>120</v>
      </c>
      <c r="D32" s="1" t="s">
        <v>121</v>
      </c>
      <c r="F32" s="3"/>
      <c r="G32" s="3"/>
    </row>
    <row r="33" customFormat="false" ht="15" hidden="false" customHeight="false" outlineLevel="0" collapsed="false">
      <c r="A33" s="1" t="n">
        <v>3</v>
      </c>
      <c r="B33" s="1" t="n">
        <v>61024159</v>
      </c>
      <c r="C33" s="1" t="s">
        <v>122</v>
      </c>
      <c r="D33" s="1" t="s">
        <v>123</v>
      </c>
      <c r="F33" s="3"/>
      <c r="G33" s="3"/>
    </row>
    <row r="34" customFormat="false" ht="15" hidden="false" customHeight="false" outlineLevel="0" collapsed="false">
      <c r="A34" s="1" t="n">
        <v>3</v>
      </c>
      <c r="B34" s="1" t="n">
        <v>66364270</v>
      </c>
      <c r="C34" s="1" t="s">
        <v>124</v>
      </c>
      <c r="D34" s="1" t="s">
        <v>80</v>
      </c>
      <c r="F34" s="3"/>
      <c r="G34" s="3"/>
    </row>
    <row r="35" customFormat="false" ht="15" hidden="false" customHeight="false" outlineLevel="0" collapsed="false">
      <c r="A35" s="1" t="n">
        <v>3</v>
      </c>
      <c r="B35" s="1" t="n">
        <v>66365183</v>
      </c>
      <c r="C35" s="1" t="s">
        <v>124</v>
      </c>
      <c r="D35" s="1" t="s">
        <v>80</v>
      </c>
      <c r="F35" s="3"/>
      <c r="G35" s="3"/>
    </row>
    <row r="36" customFormat="false" ht="15" hidden="false" customHeight="false" outlineLevel="0" collapsed="false">
      <c r="A36" s="1" t="n">
        <v>3</v>
      </c>
      <c r="B36" s="1" t="n">
        <v>66365541</v>
      </c>
      <c r="C36" s="1" t="s">
        <v>124</v>
      </c>
      <c r="D36" s="1" t="s">
        <v>80</v>
      </c>
      <c r="K36" s="4"/>
    </row>
    <row r="37" customFormat="false" ht="15" hidden="false" customHeight="false" outlineLevel="0" collapsed="false">
      <c r="A37" s="1" t="n">
        <v>3</v>
      </c>
      <c r="B37" s="1" t="n">
        <v>66365555</v>
      </c>
      <c r="C37" s="1" t="s">
        <v>124</v>
      </c>
      <c r="D37" s="1" t="s">
        <v>80</v>
      </c>
      <c r="F37" s="3"/>
      <c r="K37" s="4"/>
    </row>
    <row r="38" customFormat="false" ht="15" hidden="false" customHeight="false" outlineLevel="0" collapsed="false">
      <c r="A38" s="1" t="n">
        <v>3</v>
      </c>
      <c r="B38" s="1" t="n">
        <v>66365823</v>
      </c>
      <c r="C38" s="1" t="s">
        <v>124</v>
      </c>
      <c r="D38" s="1" t="s">
        <v>80</v>
      </c>
      <c r="F38" s="3"/>
      <c r="G38" s="3"/>
    </row>
    <row r="39" customFormat="false" ht="15" hidden="false" customHeight="false" outlineLevel="0" collapsed="false">
      <c r="A39" s="1" t="n">
        <v>3</v>
      </c>
      <c r="B39" s="1" t="n">
        <v>66365940</v>
      </c>
      <c r="C39" s="1" t="s">
        <v>124</v>
      </c>
      <c r="D39" s="1" t="s">
        <v>80</v>
      </c>
      <c r="F39" s="3"/>
    </row>
    <row r="40" customFormat="false" ht="15" hidden="false" customHeight="false" outlineLevel="0" collapsed="false">
      <c r="A40" s="1" t="n">
        <v>3</v>
      </c>
      <c r="B40" s="1" t="n">
        <v>66366855</v>
      </c>
      <c r="C40" s="1" t="s">
        <v>124</v>
      </c>
      <c r="D40" s="1" t="s">
        <v>80</v>
      </c>
      <c r="K40" s="4"/>
    </row>
    <row r="41" customFormat="false" ht="15" hidden="false" customHeight="false" outlineLevel="0" collapsed="false">
      <c r="A41" s="1" t="n">
        <v>3</v>
      </c>
      <c r="B41" s="1" t="n">
        <v>66366916</v>
      </c>
      <c r="C41" s="1" t="s">
        <v>124</v>
      </c>
      <c r="D41" s="1" t="s">
        <v>80</v>
      </c>
      <c r="F41" s="3"/>
    </row>
    <row r="42" customFormat="false" ht="15" hidden="false" customHeight="false" outlineLevel="0" collapsed="false">
      <c r="A42" s="1" t="n">
        <v>3</v>
      </c>
      <c r="B42" s="1" t="n">
        <v>66367534</v>
      </c>
      <c r="C42" s="1" t="s">
        <v>124</v>
      </c>
      <c r="D42" s="1" t="s">
        <v>80</v>
      </c>
      <c r="F42" s="3"/>
      <c r="K42" s="4"/>
    </row>
    <row r="43" customFormat="false" ht="15" hidden="false" customHeight="false" outlineLevel="0" collapsed="false">
      <c r="A43" s="1" t="n">
        <v>3</v>
      </c>
      <c r="B43" s="1" t="n">
        <v>66367839</v>
      </c>
      <c r="C43" s="1" t="s">
        <v>124</v>
      </c>
      <c r="D43" s="1" t="s">
        <v>80</v>
      </c>
      <c r="F43" s="3"/>
    </row>
    <row r="44" customFormat="false" ht="15" hidden="false" customHeight="false" outlineLevel="0" collapsed="false">
      <c r="A44" s="1" t="n">
        <v>3</v>
      </c>
      <c r="B44" s="1" t="n">
        <v>97652855</v>
      </c>
      <c r="C44" s="1" t="s">
        <v>125</v>
      </c>
      <c r="D44" s="1" t="s">
        <v>126</v>
      </c>
      <c r="F44" s="3"/>
    </row>
    <row r="45" customFormat="false" ht="15" hidden="false" customHeight="false" outlineLevel="0" collapsed="false">
      <c r="A45" s="1" t="n">
        <v>3</v>
      </c>
      <c r="B45" s="1" t="n">
        <v>104830451</v>
      </c>
      <c r="C45" s="1" t="s">
        <v>127</v>
      </c>
      <c r="D45" s="1" t="s">
        <v>68</v>
      </c>
      <c r="F45" s="3"/>
    </row>
    <row r="46" customFormat="false" ht="15" hidden="false" customHeight="false" outlineLevel="0" collapsed="false">
      <c r="A46" s="1" t="n">
        <v>3</v>
      </c>
      <c r="B46" s="1" t="n">
        <v>105028466</v>
      </c>
      <c r="C46" s="1" t="s">
        <v>128</v>
      </c>
      <c r="D46" s="1" t="s">
        <v>68</v>
      </c>
      <c r="F46" s="3"/>
    </row>
    <row r="47" customFormat="false" ht="15" hidden="false" customHeight="false" outlineLevel="0" collapsed="false">
      <c r="A47" s="1" t="n">
        <v>3</v>
      </c>
      <c r="B47" s="1" t="n">
        <v>111785816</v>
      </c>
      <c r="C47" s="1" t="s">
        <v>129</v>
      </c>
      <c r="D47" s="1" t="s">
        <v>130</v>
      </c>
      <c r="F47" s="3"/>
    </row>
    <row r="48" customFormat="false" ht="15" hidden="false" customHeight="false" outlineLevel="0" collapsed="false">
      <c r="A48" s="1" t="n">
        <v>3</v>
      </c>
      <c r="B48" s="1" t="n">
        <v>112342691</v>
      </c>
      <c r="C48" s="1" t="s">
        <v>131</v>
      </c>
      <c r="D48" s="1" t="s">
        <v>132</v>
      </c>
      <c r="F48" s="3"/>
    </row>
    <row r="49" customFormat="false" ht="15" hidden="false" customHeight="false" outlineLevel="0" collapsed="false">
      <c r="A49" s="1" t="n">
        <v>3</v>
      </c>
      <c r="B49" s="1" t="n">
        <v>113371676</v>
      </c>
      <c r="C49" s="1" t="s">
        <v>133</v>
      </c>
      <c r="D49" s="1" t="s">
        <v>134</v>
      </c>
      <c r="F49" s="3"/>
    </row>
    <row r="50" customFormat="false" ht="15" hidden="false" customHeight="false" outlineLevel="0" collapsed="false">
      <c r="A50" s="1" t="n">
        <v>4</v>
      </c>
      <c r="B50" s="1" t="n">
        <v>6079880</v>
      </c>
      <c r="C50" s="1" t="s">
        <v>135</v>
      </c>
      <c r="D50" s="1" t="s">
        <v>136</v>
      </c>
      <c r="F50" s="3"/>
    </row>
    <row r="51" customFormat="false" ht="15" hidden="false" customHeight="false" outlineLevel="0" collapsed="false">
      <c r="A51" s="1" t="n">
        <v>4</v>
      </c>
      <c r="B51" s="1" t="n">
        <v>6079912</v>
      </c>
      <c r="C51" s="1" t="s">
        <v>137</v>
      </c>
      <c r="D51" s="1" t="s">
        <v>136</v>
      </c>
      <c r="F51" s="3"/>
      <c r="G51" s="3"/>
    </row>
    <row r="52" customFormat="false" ht="15" hidden="false" customHeight="false" outlineLevel="0" collapsed="false">
      <c r="A52" s="1" t="n">
        <v>4</v>
      </c>
      <c r="B52" s="1" t="n">
        <v>16104744</v>
      </c>
      <c r="C52" s="1" t="s">
        <v>138</v>
      </c>
      <c r="D52" s="1" t="s">
        <v>95</v>
      </c>
      <c r="F52" s="3"/>
    </row>
    <row r="53" customFormat="false" ht="15" hidden="false" customHeight="false" outlineLevel="0" collapsed="false">
      <c r="A53" s="1" t="n">
        <v>4</v>
      </c>
      <c r="B53" s="1" t="n">
        <v>26012157</v>
      </c>
      <c r="C53" s="1" t="s">
        <v>139</v>
      </c>
      <c r="D53" s="1" t="s">
        <v>140</v>
      </c>
      <c r="F53" s="3"/>
    </row>
    <row r="54" customFormat="false" ht="15" hidden="false" customHeight="false" outlineLevel="0" collapsed="false">
      <c r="A54" s="1" t="n">
        <v>4</v>
      </c>
      <c r="B54" s="1" t="n">
        <v>39713344</v>
      </c>
      <c r="C54" s="1" t="s">
        <v>141</v>
      </c>
      <c r="D54" s="1" t="s">
        <v>142</v>
      </c>
      <c r="F54" s="3"/>
    </row>
    <row r="55" customFormat="false" ht="15" hidden="false" customHeight="false" outlineLevel="0" collapsed="false">
      <c r="A55" s="1" t="n">
        <v>4</v>
      </c>
      <c r="B55" s="1" t="n">
        <v>48087813</v>
      </c>
      <c r="C55" s="1" t="s">
        <v>143</v>
      </c>
      <c r="D55" s="1" t="s">
        <v>144</v>
      </c>
    </row>
    <row r="56" customFormat="false" ht="15" hidden="false" customHeight="false" outlineLevel="0" collapsed="false">
      <c r="A56" s="1" t="n">
        <v>4</v>
      </c>
      <c r="B56" s="1" t="n">
        <v>51665120</v>
      </c>
      <c r="C56" s="1" t="s">
        <v>145</v>
      </c>
      <c r="D56" s="1" t="s">
        <v>146</v>
      </c>
    </row>
    <row r="57" customFormat="false" ht="15" hidden="false" customHeight="false" outlineLevel="0" collapsed="false">
      <c r="A57" s="1" t="n">
        <v>4</v>
      </c>
      <c r="B57" s="1" t="n">
        <v>70276981</v>
      </c>
      <c r="C57" s="1" t="s">
        <v>147</v>
      </c>
      <c r="D57" s="1" t="s">
        <v>148</v>
      </c>
    </row>
    <row r="58" customFormat="false" ht="15" hidden="false" customHeight="false" outlineLevel="0" collapsed="false">
      <c r="A58" s="1" t="n">
        <v>4</v>
      </c>
      <c r="B58" s="1" t="n">
        <v>73825400</v>
      </c>
      <c r="C58" s="1" t="s">
        <v>149</v>
      </c>
      <c r="D58" s="1" t="s">
        <v>150</v>
      </c>
    </row>
    <row r="59" customFormat="false" ht="15" hidden="false" customHeight="false" outlineLevel="0" collapsed="false">
      <c r="A59" s="1" t="n">
        <v>4</v>
      </c>
      <c r="B59" s="1" t="n">
        <v>76748976</v>
      </c>
      <c r="C59" s="1" t="s">
        <v>151</v>
      </c>
      <c r="D59" s="1" t="s">
        <v>152</v>
      </c>
    </row>
    <row r="60" customFormat="false" ht="15" hidden="false" customHeight="false" outlineLevel="0" collapsed="false">
      <c r="A60" s="1" t="n">
        <v>4</v>
      </c>
      <c r="B60" s="1" t="n">
        <v>103803841</v>
      </c>
      <c r="C60" s="1" t="s">
        <v>153</v>
      </c>
      <c r="D60" s="1" t="s">
        <v>154</v>
      </c>
    </row>
    <row r="61" customFormat="false" ht="15" hidden="false" customHeight="false" outlineLevel="0" collapsed="false">
      <c r="A61" s="1" t="n">
        <v>4</v>
      </c>
      <c r="B61" s="1" t="n">
        <v>110472517</v>
      </c>
      <c r="C61" s="1" t="s">
        <v>155</v>
      </c>
      <c r="D61" s="1" t="s">
        <v>156</v>
      </c>
    </row>
    <row r="62" customFormat="false" ht="15" hidden="false" customHeight="false" outlineLevel="0" collapsed="false">
      <c r="A62" s="1" t="n">
        <v>5</v>
      </c>
      <c r="B62" s="1" t="n">
        <v>11705237</v>
      </c>
      <c r="C62" s="1" t="s">
        <v>157</v>
      </c>
      <c r="D62" s="1" t="s">
        <v>158</v>
      </c>
    </row>
    <row r="63" customFormat="false" ht="15" hidden="false" customHeight="false" outlineLevel="0" collapsed="false">
      <c r="A63" s="1" t="n">
        <v>5</v>
      </c>
      <c r="B63" s="1" t="n">
        <v>30564254</v>
      </c>
      <c r="C63" s="1" t="s">
        <v>159</v>
      </c>
      <c r="D63" s="1" t="s">
        <v>160</v>
      </c>
    </row>
    <row r="64" customFormat="false" ht="15" hidden="false" customHeight="false" outlineLevel="0" collapsed="false">
      <c r="A64" s="1" t="n">
        <v>5</v>
      </c>
      <c r="B64" s="1" t="n">
        <v>38817643</v>
      </c>
      <c r="C64" s="1" t="s">
        <v>161</v>
      </c>
      <c r="D64" s="1" t="s">
        <v>89</v>
      </c>
    </row>
    <row r="65" customFormat="false" ht="15" hidden="false" customHeight="false" outlineLevel="0" collapsed="false">
      <c r="A65" s="1" t="n">
        <v>5</v>
      </c>
      <c r="B65" s="1" t="n">
        <v>62591346</v>
      </c>
      <c r="C65" s="1" t="s">
        <v>162</v>
      </c>
      <c r="D65" s="1" t="s">
        <v>65</v>
      </c>
    </row>
    <row r="66" customFormat="false" ht="15" hidden="false" customHeight="false" outlineLevel="0" collapsed="false">
      <c r="A66" s="1" t="n">
        <v>5</v>
      </c>
      <c r="B66" s="1" t="n">
        <v>62591359</v>
      </c>
      <c r="C66" s="1" t="s">
        <v>162</v>
      </c>
      <c r="D66" s="1" t="s">
        <v>65</v>
      </c>
    </row>
    <row r="67" customFormat="false" ht="15" hidden="false" customHeight="false" outlineLevel="0" collapsed="false">
      <c r="A67" s="1" t="n">
        <v>5</v>
      </c>
      <c r="B67" s="1" t="n">
        <v>62591363</v>
      </c>
      <c r="C67" s="1" t="s">
        <v>162</v>
      </c>
      <c r="D67" s="1" t="s">
        <v>65</v>
      </c>
    </row>
    <row r="68" customFormat="false" ht="15" hidden="false" customHeight="false" outlineLevel="0" collapsed="false">
      <c r="A68" s="1" t="n">
        <v>5</v>
      </c>
      <c r="B68" s="1" t="n">
        <v>62591365</v>
      </c>
      <c r="C68" s="1" t="s">
        <v>162</v>
      </c>
      <c r="D68" s="1" t="s">
        <v>65</v>
      </c>
    </row>
    <row r="69" customFormat="false" ht="15" hidden="false" customHeight="false" outlineLevel="0" collapsed="false">
      <c r="A69" s="1" t="n">
        <v>5</v>
      </c>
      <c r="B69" s="1" t="n">
        <v>62591366</v>
      </c>
      <c r="C69" s="1" t="s">
        <v>162</v>
      </c>
      <c r="D69" s="1" t="s">
        <v>65</v>
      </c>
    </row>
    <row r="70" customFormat="false" ht="15" hidden="false" customHeight="false" outlineLevel="0" collapsed="false">
      <c r="A70" s="1" t="n">
        <v>5</v>
      </c>
      <c r="B70" s="1" t="n">
        <v>62591373</v>
      </c>
      <c r="C70" s="1" t="s">
        <v>162</v>
      </c>
      <c r="D70" s="1" t="s">
        <v>65</v>
      </c>
    </row>
    <row r="71" customFormat="false" ht="15" hidden="false" customHeight="false" outlineLevel="0" collapsed="false">
      <c r="A71" s="1" t="n">
        <v>5</v>
      </c>
      <c r="B71" s="1" t="n">
        <v>62591375</v>
      </c>
      <c r="C71" s="1" t="s">
        <v>163</v>
      </c>
      <c r="D71" s="1" t="s">
        <v>65</v>
      </c>
    </row>
    <row r="72" customFormat="false" ht="15" hidden="false" customHeight="false" outlineLevel="0" collapsed="false">
      <c r="A72" s="1" t="n">
        <v>5</v>
      </c>
      <c r="B72" s="1" t="n">
        <v>62591378</v>
      </c>
      <c r="C72" s="1" t="s">
        <v>163</v>
      </c>
      <c r="D72" s="1" t="s">
        <v>65</v>
      </c>
    </row>
    <row r="73" customFormat="false" ht="15" hidden="false" customHeight="false" outlineLevel="0" collapsed="false">
      <c r="A73" s="1" t="n">
        <v>5</v>
      </c>
      <c r="B73" s="1" t="n">
        <v>62591381</v>
      </c>
      <c r="C73" s="1" t="s">
        <v>162</v>
      </c>
      <c r="D73" s="1" t="s">
        <v>65</v>
      </c>
    </row>
    <row r="74" customFormat="false" ht="15" hidden="false" customHeight="false" outlineLevel="0" collapsed="false">
      <c r="A74" s="1" t="n">
        <v>5</v>
      </c>
      <c r="B74" s="1" t="n">
        <v>62591383</v>
      </c>
      <c r="C74" s="1" t="s">
        <v>163</v>
      </c>
      <c r="D74" s="1" t="s">
        <v>65</v>
      </c>
    </row>
    <row r="75" customFormat="false" ht="15" hidden="false" customHeight="false" outlineLevel="0" collapsed="false">
      <c r="A75" s="1" t="n">
        <v>5</v>
      </c>
      <c r="B75" s="1" t="n">
        <v>62591390</v>
      </c>
      <c r="C75" s="1" t="s">
        <v>163</v>
      </c>
      <c r="D75" s="1" t="s">
        <v>65</v>
      </c>
    </row>
    <row r="76" customFormat="false" ht="15" hidden="false" customHeight="false" outlineLevel="0" collapsed="false">
      <c r="A76" s="1" t="n">
        <v>5</v>
      </c>
      <c r="B76" s="1" t="n">
        <v>72615243</v>
      </c>
      <c r="C76" s="1" t="s">
        <v>164</v>
      </c>
      <c r="D76" s="1" t="s">
        <v>165</v>
      </c>
    </row>
    <row r="77" customFormat="false" ht="15" hidden="false" customHeight="false" outlineLevel="0" collapsed="false">
      <c r="A77" s="1" t="n">
        <v>5</v>
      </c>
      <c r="B77" s="1" t="n">
        <v>87424874</v>
      </c>
      <c r="C77" s="1" t="s">
        <v>166</v>
      </c>
      <c r="D77" s="1" t="s">
        <v>167</v>
      </c>
    </row>
    <row r="78" customFormat="false" ht="15" hidden="false" customHeight="false" outlineLevel="0" collapsed="false">
      <c r="A78" s="1" t="n">
        <v>5</v>
      </c>
      <c r="B78" s="1" t="n">
        <v>89879138</v>
      </c>
      <c r="C78" s="1" t="s">
        <v>168</v>
      </c>
      <c r="D78" s="1" t="s">
        <v>169</v>
      </c>
    </row>
    <row r="79" customFormat="false" ht="15" hidden="false" customHeight="false" outlineLevel="0" collapsed="false">
      <c r="A79" s="1" t="n">
        <v>5</v>
      </c>
      <c r="B79" s="1" t="n">
        <v>89959260</v>
      </c>
      <c r="C79" s="1" t="s">
        <v>170</v>
      </c>
      <c r="D79" s="1" t="s">
        <v>171</v>
      </c>
    </row>
    <row r="80" customFormat="false" ht="15" hidden="false" customHeight="false" outlineLevel="0" collapsed="false">
      <c r="A80" s="1" t="n">
        <v>5</v>
      </c>
      <c r="B80" s="1" t="n">
        <v>110381166</v>
      </c>
      <c r="C80" s="1" t="s">
        <v>172</v>
      </c>
      <c r="D80" s="1" t="s">
        <v>173</v>
      </c>
    </row>
    <row r="81" customFormat="false" ht="15" hidden="false" customHeight="false" outlineLevel="0" collapsed="false">
      <c r="A81" s="1" t="n">
        <v>5</v>
      </c>
      <c r="B81" s="1" t="n">
        <v>111505818</v>
      </c>
      <c r="C81" s="1" t="s">
        <v>174</v>
      </c>
      <c r="D81" s="1" t="s">
        <v>175</v>
      </c>
    </row>
    <row r="82" customFormat="false" ht="15" hidden="false" customHeight="false" outlineLevel="0" collapsed="false">
      <c r="A82" s="1" t="n">
        <v>6</v>
      </c>
      <c r="B82" s="1" t="n">
        <v>16721459</v>
      </c>
      <c r="C82" s="1" t="s">
        <v>176</v>
      </c>
      <c r="D82" s="1" t="s">
        <v>177</v>
      </c>
    </row>
    <row r="83" customFormat="false" ht="15" hidden="false" customHeight="false" outlineLevel="0" collapsed="false">
      <c r="A83" s="1" t="n">
        <v>6</v>
      </c>
      <c r="B83" s="1" t="n">
        <v>34783591</v>
      </c>
      <c r="C83" s="1" t="s">
        <v>178</v>
      </c>
      <c r="D83" s="1" t="s">
        <v>71</v>
      </c>
    </row>
    <row r="84" customFormat="false" ht="15" hidden="false" customHeight="false" outlineLevel="0" collapsed="false">
      <c r="A84" s="1" t="n">
        <v>6</v>
      </c>
      <c r="B84" s="1" t="n">
        <v>36467043</v>
      </c>
      <c r="C84" s="1" t="s">
        <v>179</v>
      </c>
      <c r="D84" s="1" t="s">
        <v>180</v>
      </c>
    </row>
    <row r="85" customFormat="false" ht="15" hidden="false" customHeight="false" outlineLevel="0" collapsed="false">
      <c r="A85" s="1" t="n">
        <v>6</v>
      </c>
      <c r="B85" s="1" t="n">
        <v>41373994</v>
      </c>
      <c r="C85" s="1" t="s">
        <v>181</v>
      </c>
      <c r="D85" s="1" t="s">
        <v>182</v>
      </c>
    </row>
    <row r="86" customFormat="false" ht="15" hidden="false" customHeight="false" outlineLevel="0" collapsed="false">
      <c r="A86" s="1" t="n">
        <v>6</v>
      </c>
      <c r="B86" s="1" t="n">
        <v>42703526</v>
      </c>
      <c r="C86" s="1" t="s">
        <v>183</v>
      </c>
      <c r="D86" s="1" t="s">
        <v>184</v>
      </c>
    </row>
    <row r="87" customFormat="false" ht="15" hidden="false" customHeight="false" outlineLevel="0" collapsed="false">
      <c r="A87" s="1" t="n">
        <v>6</v>
      </c>
      <c r="B87" s="1" t="n">
        <v>46285575</v>
      </c>
      <c r="C87" s="1" t="s">
        <v>185</v>
      </c>
      <c r="D87" s="1" t="s">
        <v>186</v>
      </c>
    </row>
    <row r="88" customFormat="false" ht="15" hidden="false" customHeight="false" outlineLevel="0" collapsed="false">
      <c r="A88" s="1" t="n">
        <v>6</v>
      </c>
      <c r="B88" s="1" t="n">
        <v>63818460</v>
      </c>
      <c r="C88" s="1" t="s">
        <v>187</v>
      </c>
      <c r="D88" s="1" t="s">
        <v>188</v>
      </c>
    </row>
    <row r="89" customFormat="false" ht="15" hidden="false" customHeight="false" outlineLevel="0" collapsed="false">
      <c r="A89" s="1" t="n">
        <v>6</v>
      </c>
      <c r="B89" s="1" t="n">
        <v>67014466</v>
      </c>
      <c r="C89" s="1" t="s">
        <v>189</v>
      </c>
      <c r="D89" s="1" t="s">
        <v>190</v>
      </c>
    </row>
    <row r="90" customFormat="false" ht="15" hidden="false" customHeight="false" outlineLevel="0" collapsed="false">
      <c r="A90" s="1" t="n">
        <v>6</v>
      </c>
      <c r="B90" s="1" t="n">
        <v>67789990</v>
      </c>
      <c r="C90" s="1" t="s">
        <v>191</v>
      </c>
      <c r="D90" s="1" t="s">
        <v>192</v>
      </c>
    </row>
    <row r="91" customFormat="false" ht="15" hidden="false" customHeight="false" outlineLevel="0" collapsed="false">
      <c r="A91" s="1" t="n">
        <v>6</v>
      </c>
      <c r="B91" s="1" t="n">
        <v>77520790</v>
      </c>
      <c r="C91" s="1" t="s">
        <v>193</v>
      </c>
      <c r="D91" s="1" t="s">
        <v>194</v>
      </c>
    </row>
    <row r="92" customFormat="false" ht="15" hidden="false" customHeight="false" outlineLevel="0" collapsed="false">
      <c r="A92" s="1" t="n">
        <v>6</v>
      </c>
      <c r="B92" s="1" t="n">
        <v>105596407</v>
      </c>
      <c r="C92" s="1" t="s">
        <v>195</v>
      </c>
      <c r="D92" s="1" t="s">
        <v>196</v>
      </c>
    </row>
    <row r="93" customFormat="false" ht="15" hidden="false" customHeight="false" outlineLevel="0" collapsed="false">
      <c r="A93" s="1" t="n">
        <v>7</v>
      </c>
      <c r="B93" s="1" t="n">
        <v>7952801</v>
      </c>
      <c r="C93" s="1" t="s">
        <v>197</v>
      </c>
      <c r="D93" s="1" t="s">
        <v>198</v>
      </c>
    </row>
    <row r="94" customFormat="false" ht="15" hidden="false" customHeight="false" outlineLevel="0" collapsed="false">
      <c r="A94" s="1" t="n">
        <v>7</v>
      </c>
      <c r="B94" s="1" t="n">
        <v>53458727</v>
      </c>
      <c r="C94" s="1" t="s">
        <v>199</v>
      </c>
      <c r="D94" s="1" t="s">
        <v>200</v>
      </c>
    </row>
    <row r="95" customFormat="false" ht="15" hidden="false" customHeight="false" outlineLevel="0" collapsed="false">
      <c r="A95" s="1" t="n">
        <v>7</v>
      </c>
      <c r="B95" s="1" t="n">
        <v>94128349</v>
      </c>
      <c r="C95" s="1" t="s">
        <v>201</v>
      </c>
      <c r="D95" s="1" t="s">
        <v>202</v>
      </c>
    </row>
    <row r="96" customFormat="false" ht="15" hidden="false" customHeight="false" outlineLevel="0" collapsed="false">
      <c r="A96" s="1" t="n">
        <v>7</v>
      </c>
      <c r="B96" s="1" t="n">
        <v>102117540</v>
      </c>
      <c r="C96" s="1" t="s">
        <v>203</v>
      </c>
      <c r="D96" s="1" t="s">
        <v>204</v>
      </c>
    </row>
    <row r="97" customFormat="false" ht="15" hidden="false" customHeight="false" outlineLevel="0" collapsed="false">
      <c r="A97" s="1" t="n">
        <v>7</v>
      </c>
      <c r="B97" s="1" t="n">
        <v>108079960</v>
      </c>
      <c r="C97" s="1" t="s">
        <v>205</v>
      </c>
      <c r="D97" s="1" t="s">
        <v>206</v>
      </c>
    </row>
    <row r="98" customFormat="false" ht="15" hidden="false" customHeight="false" outlineLevel="0" collapsed="false">
      <c r="A98" s="1" t="n">
        <v>8</v>
      </c>
      <c r="B98" s="1" t="n">
        <v>8945055</v>
      </c>
      <c r="C98" s="1" t="s">
        <v>207</v>
      </c>
      <c r="D98" s="1" t="s">
        <v>83</v>
      </c>
    </row>
    <row r="99" customFormat="false" ht="15" hidden="false" customHeight="false" outlineLevel="0" collapsed="false">
      <c r="A99" s="1" t="n">
        <v>8</v>
      </c>
      <c r="B99" s="1" t="n">
        <v>8945058</v>
      </c>
      <c r="C99" s="1" t="s">
        <v>207</v>
      </c>
      <c r="D99" s="1" t="s">
        <v>83</v>
      </c>
    </row>
    <row r="100" customFormat="false" ht="15" hidden="false" customHeight="false" outlineLevel="0" collapsed="false">
      <c r="A100" s="1" t="n">
        <v>8</v>
      </c>
      <c r="B100" s="1" t="n">
        <v>39565492</v>
      </c>
      <c r="C100" s="1" t="s">
        <v>208</v>
      </c>
      <c r="D100" s="1" t="s">
        <v>209</v>
      </c>
    </row>
    <row r="101" customFormat="false" ht="15" hidden="false" customHeight="false" outlineLevel="0" collapsed="false">
      <c r="A101" s="1" t="n">
        <v>8</v>
      </c>
      <c r="B101" s="1" t="n">
        <v>43850891</v>
      </c>
      <c r="C101" s="1" t="s">
        <v>210</v>
      </c>
      <c r="D101" s="1" t="s">
        <v>211</v>
      </c>
    </row>
    <row r="102" customFormat="false" ht="15" hidden="false" customHeight="false" outlineLevel="0" collapsed="false">
      <c r="A102" s="1" t="n">
        <v>8</v>
      </c>
      <c r="B102" s="1" t="n">
        <v>74872696</v>
      </c>
      <c r="C102" s="1" t="s">
        <v>212</v>
      </c>
      <c r="D102" s="1" t="s">
        <v>213</v>
      </c>
    </row>
    <row r="103" customFormat="false" ht="15" hidden="false" customHeight="false" outlineLevel="0" collapsed="false">
      <c r="A103" s="1" t="n">
        <v>8</v>
      </c>
      <c r="B103" s="1" t="n">
        <v>75534070</v>
      </c>
      <c r="C103" s="1" t="s">
        <v>214</v>
      </c>
      <c r="D103" s="1" t="s">
        <v>215</v>
      </c>
    </row>
    <row r="104" customFormat="false" ht="15" hidden="false" customHeight="false" outlineLevel="0" collapsed="false">
      <c r="A104" s="1" t="n">
        <v>8</v>
      </c>
      <c r="B104" s="1" t="n">
        <v>83819480</v>
      </c>
      <c r="C104" s="1" t="s">
        <v>216</v>
      </c>
      <c r="D104" s="1" t="s">
        <v>217</v>
      </c>
    </row>
    <row r="105" customFormat="false" ht="15" hidden="false" customHeight="false" outlineLevel="0" collapsed="false">
      <c r="A105" s="1" t="n">
        <v>8</v>
      </c>
      <c r="B105" s="1" t="n">
        <v>100843964</v>
      </c>
      <c r="C105" s="1" t="s">
        <v>218</v>
      </c>
      <c r="D105" s="1" t="s">
        <v>219</v>
      </c>
    </row>
    <row r="106" customFormat="false" ht="15" hidden="false" customHeight="false" outlineLevel="0" collapsed="false">
      <c r="A106" s="1" t="n">
        <v>8</v>
      </c>
      <c r="B106" s="1" t="n">
        <v>102316546</v>
      </c>
      <c r="C106" s="1" t="s">
        <v>220</v>
      </c>
      <c r="D106" s="1" t="s">
        <v>221</v>
      </c>
    </row>
    <row r="107" customFormat="false" ht="15" hidden="false" customHeight="false" outlineLevel="0" collapsed="false">
      <c r="A107" s="1" t="n">
        <v>8</v>
      </c>
      <c r="B107" s="1" t="n">
        <v>104002691</v>
      </c>
      <c r="C107" s="1" t="s">
        <v>222</v>
      </c>
      <c r="D107" s="1" t="s">
        <v>223</v>
      </c>
    </row>
    <row r="108" customFormat="false" ht="15" hidden="false" customHeight="false" outlineLevel="0" collapsed="false">
      <c r="A108" s="1" t="n">
        <v>8</v>
      </c>
      <c r="B108" s="1" t="n">
        <v>104002695</v>
      </c>
      <c r="C108" s="1" t="s">
        <v>224</v>
      </c>
      <c r="D108" s="1" t="s">
        <v>223</v>
      </c>
    </row>
    <row r="109" customFormat="false" ht="15" hidden="false" customHeight="false" outlineLevel="0" collapsed="false">
      <c r="A109" s="1" t="n">
        <v>9</v>
      </c>
      <c r="B109" s="1" t="n">
        <v>26936561</v>
      </c>
      <c r="C109" s="1" t="s">
        <v>225</v>
      </c>
      <c r="D109" s="1" t="s">
        <v>226</v>
      </c>
    </row>
    <row r="110" customFormat="false" ht="15" hidden="false" customHeight="false" outlineLevel="0" collapsed="false">
      <c r="A110" s="1" t="n">
        <v>9</v>
      </c>
      <c r="B110" s="1" t="n">
        <v>36348440</v>
      </c>
      <c r="C110" s="1" t="s">
        <v>227</v>
      </c>
      <c r="D110" s="1" t="s">
        <v>228</v>
      </c>
    </row>
    <row r="111" customFormat="false" ht="15" hidden="false" customHeight="false" outlineLevel="0" collapsed="false">
      <c r="A111" s="1" t="n">
        <v>9</v>
      </c>
      <c r="B111" s="1" t="n">
        <v>36522193</v>
      </c>
      <c r="C111" s="1" t="s">
        <v>227</v>
      </c>
      <c r="D111" s="1" t="s">
        <v>228</v>
      </c>
    </row>
    <row r="112" customFormat="false" ht="15" hidden="false" customHeight="false" outlineLevel="0" collapsed="false">
      <c r="A112" s="1" t="n">
        <v>9</v>
      </c>
      <c r="B112" s="1" t="n">
        <v>47771044</v>
      </c>
      <c r="C112" s="1" t="s">
        <v>229</v>
      </c>
      <c r="D112" s="1" t="s">
        <v>230</v>
      </c>
    </row>
    <row r="113" customFormat="false" ht="15" hidden="false" customHeight="false" outlineLevel="0" collapsed="false">
      <c r="A113" s="1" t="n">
        <v>9</v>
      </c>
      <c r="B113" s="1" t="n">
        <v>69025073</v>
      </c>
      <c r="C113" s="1" t="s">
        <v>231</v>
      </c>
      <c r="D113" s="1" t="s">
        <v>232</v>
      </c>
    </row>
    <row r="114" customFormat="false" ht="15" hidden="false" customHeight="false" outlineLevel="0" collapsed="false">
      <c r="A114" s="1" t="n">
        <v>9</v>
      </c>
      <c r="B114" s="1" t="n">
        <v>75880997</v>
      </c>
      <c r="C114" s="1" t="s">
        <v>233</v>
      </c>
      <c r="D114" s="1" t="s">
        <v>234</v>
      </c>
    </row>
    <row r="115" customFormat="false" ht="15" hidden="false" customHeight="false" outlineLevel="0" collapsed="false">
      <c r="A115" s="1" t="n">
        <v>9</v>
      </c>
      <c r="B115" s="1" t="n">
        <v>88902687</v>
      </c>
      <c r="C115" s="1" t="s">
        <v>235</v>
      </c>
      <c r="D115" s="1" t="s">
        <v>236</v>
      </c>
    </row>
    <row r="116" customFormat="false" ht="15" hidden="false" customHeight="false" outlineLevel="0" collapsed="false">
      <c r="A116" s="1" t="n">
        <v>10</v>
      </c>
      <c r="B116" s="1" t="n">
        <v>17664443</v>
      </c>
      <c r="C116" s="1" t="s">
        <v>237</v>
      </c>
      <c r="D116" s="1" t="s">
        <v>238</v>
      </c>
    </row>
    <row r="117" customFormat="false" ht="15" hidden="false" customHeight="false" outlineLevel="0" collapsed="false">
      <c r="A117" s="1" t="n">
        <v>10</v>
      </c>
      <c r="B117" s="1" t="n">
        <v>21605461</v>
      </c>
      <c r="C117" s="1" t="s">
        <v>239</v>
      </c>
      <c r="D117" s="1" t="s">
        <v>240</v>
      </c>
    </row>
    <row r="118" customFormat="false" ht="15" hidden="false" customHeight="false" outlineLevel="0" collapsed="false">
      <c r="A118" s="1" t="n">
        <v>10</v>
      </c>
      <c r="B118" s="1" t="n">
        <v>27987872</v>
      </c>
      <c r="C118" s="1" t="s">
        <v>241</v>
      </c>
      <c r="D118" s="1" t="s">
        <v>242</v>
      </c>
    </row>
    <row r="119" customFormat="false" ht="15" hidden="false" customHeight="false" outlineLevel="0" collapsed="false">
      <c r="A119" s="1" t="n">
        <v>10</v>
      </c>
      <c r="B119" s="1" t="n">
        <v>45345128</v>
      </c>
      <c r="C119" s="1" t="s">
        <v>243</v>
      </c>
      <c r="D119" s="1" t="s">
        <v>244</v>
      </c>
    </row>
    <row r="120" customFormat="false" ht="15" hidden="false" customHeight="false" outlineLevel="0" collapsed="false">
      <c r="A120" s="1" t="n">
        <v>10</v>
      </c>
      <c r="B120" s="1" t="n">
        <v>83692682</v>
      </c>
      <c r="C120" s="1" t="s">
        <v>245</v>
      </c>
      <c r="D120" s="1" t="s">
        <v>246</v>
      </c>
    </row>
    <row r="121" customFormat="false" ht="15" hidden="false" customHeight="false" outlineLevel="0" collapsed="false">
      <c r="A121" s="1" t="n">
        <v>10</v>
      </c>
      <c r="B121" s="1" t="n">
        <v>99569014</v>
      </c>
      <c r="C121" s="1" t="s">
        <v>247</v>
      </c>
      <c r="D121" s="1" t="s">
        <v>248</v>
      </c>
    </row>
    <row r="122" customFormat="false" ht="15" hidden="false" customHeight="false" outlineLevel="0" collapsed="false">
      <c r="A122" s="1" t="n">
        <v>11</v>
      </c>
      <c r="B122" s="1" t="n">
        <v>1240520</v>
      </c>
      <c r="C122" s="1" t="s">
        <v>249</v>
      </c>
      <c r="D122" s="1" t="s">
        <v>250</v>
      </c>
    </row>
    <row r="123" customFormat="false" ht="15" hidden="false" customHeight="false" outlineLevel="0" collapsed="false">
      <c r="A123" s="1" t="n">
        <v>11</v>
      </c>
      <c r="B123" s="1" t="n">
        <v>4862868</v>
      </c>
      <c r="C123" s="1" t="s">
        <v>251</v>
      </c>
      <c r="D123" s="1" t="s">
        <v>252</v>
      </c>
    </row>
    <row r="124" customFormat="false" ht="15" hidden="false" customHeight="false" outlineLevel="0" collapsed="false">
      <c r="A124" s="1" t="n">
        <v>11</v>
      </c>
      <c r="B124" s="1" t="n">
        <v>32929501</v>
      </c>
      <c r="C124" s="1" t="s">
        <v>253</v>
      </c>
      <c r="D124" s="1" t="s">
        <v>86</v>
      </c>
    </row>
    <row r="125" customFormat="false" ht="15" hidden="false" customHeight="false" outlineLevel="0" collapsed="false">
      <c r="A125" s="1" t="n">
        <v>11</v>
      </c>
      <c r="B125" s="1" t="n">
        <v>44425960</v>
      </c>
      <c r="C125" s="1" t="s">
        <v>254</v>
      </c>
      <c r="D125" s="1" t="s">
        <v>255</v>
      </c>
    </row>
    <row r="126" customFormat="false" ht="15" hidden="false" customHeight="false" outlineLevel="0" collapsed="false">
      <c r="A126" s="1" t="n">
        <v>11</v>
      </c>
      <c r="B126" s="1" t="n">
        <v>58607450</v>
      </c>
      <c r="C126" s="1" t="s">
        <v>256</v>
      </c>
      <c r="D126" s="1" t="s">
        <v>257</v>
      </c>
    </row>
    <row r="127" customFormat="false" ht="15" hidden="false" customHeight="false" outlineLevel="0" collapsed="false">
      <c r="A127" s="1" t="n">
        <v>11</v>
      </c>
      <c r="B127" s="1" t="n">
        <v>71217158</v>
      </c>
      <c r="C127" s="1" t="s">
        <v>258</v>
      </c>
      <c r="D127" s="1" t="s">
        <v>259</v>
      </c>
    </row>
    <row r="128" customFormat="false" ht="15" hidden="false" customHeight="false" outlineLevel="0" collapsed="false">
      <c r="A128" s="1" t="n">
        <v>11</v>
      </c>
      <c r="B128" s="1" t="n">
        <v>71439576</v>
      </c>
      <c r="C128" s="1" t="s">
        <v>258</v>
      </c>
      <c r="D128" s="1" t="s">
        <v>259</v>
      </c>
    </row>
    <row r="129" customFormat="false" ht="15" hidden="false" customHeight="false" outlineLevel="0" collapsed="false">
      <c r="A129" s="1" t="n">
        <v>11</v>
      </c>
      <c r="B129" s="1" t="n">
        <v>73441167</v>
      </c>
      <c r="C129" s="1" t="s">
        <v>260</v>
      </c>
      <c r="D129" s="1" t="s">
        <v>261</v>
      </c>
    </row>
    <row r="130" customFormat="false" ht="15" hidden="false" customHeight="false" outlineLevel="0" collapsed="false">
      <c r="A130" s="1" t="n">
        <v>11</v>
      </c>
      <c r="B130" s="1" t="n">
        <v>74707855</v>
      </c>
      <c r="C130" s="1" t="s">
        <v>262</v>
      </c>
      <c r="D130" s="1" t="s">
        <v>74</v>
      </c>
    </row>
    <row r="131" customFormat="false" ht="15" hidden="false" customHeight="false" outlineLevel="0" collapsed="false">
      <c r="A131" s="1" t="n">
        <v>12</v>
      </c>
      <c r="B131" s="1" t="n">
        <v>13115995</v>
      </c>
      <c r="C131" s="1" t="s">
        <v>263</v>
      </c>
      <c r="D131" s="1" t="s">
        <v>264</v>
      </c>
    </row>
    <row r="132" customFormat="false" ht="15" hidden="false" customHeight="false" outlineLevel="0" collapsed="false">
      <c r="A132" s="1" t="n">
        <v>12</v>
      </c>
      <c r="B132" s="1" t="n">
        <v>38462020</v>
      </c>
      <c r="C132" s="1" t="s">
        <v>265</v>
      </c>
      <c r="D132" s="1" t="s">
        <v>266</v>
      </c>
    </row>
    <row r="133" customFormat="false" ht="15" hidden="false" customHeight="false" outlineLevel="0" collapsed="false">
      <c r="A133" s="1" t="n">
        <v>12</v>
      </c>
      <c r="B133" s="1" t="n">
        <v>46625647</v>
      </c>
      <c r="C133" s="1" t="s">
        <v>267</v>
      </c>
      <c r="D133" s="1" t="s">
        <v>268</v>
      </c>
    </row>
    <row r="134" customFormat="false" ht="15" hidden="false" customHeight="false" outlineLevel="0" collapsed="false">
      <c r="A134" s="1" t="n">
        <v>12</v>
      </c>
      <c r="B134" s="1" t="n">
        <v>62008090</v>
      </c>
      <c r="C134" s="1" t="s">
        <v>269</v>
      </c>
      <c r="D134" s="1" t="s">
        <v>270</v>
      </c>
    </row>
    <row r="135" customFormat="false" ht="15" hidden="false" customHeight="false" outlineLevel="0" collapsed="false">
      <c r="A135" s="1" t="n">
        <v>13</v>
      </c>
      <c r="B135" s="1" t="n">
        <v>16302309</v>
      </c>
      <c r="C135" s="1" t="s">
        <v>271</v>
      </c>
      <c r="D135" s="1" t="s">
        <v>272</v>
      </c>
    </row>
    <row r="136" customFormat="false" ht="15" hidden="false" customHeight="false" outlineLevel="0" collapsed="false">
      <c r="A136" s="1" t="n">
        <v>13</v>
      </c>
      <c r="B136" s="1" t="n">
        <v>17196765</v>
      </c>
      <c r="C136" s="1" t="s">
        <v>273</v>
      </c>
      <c r="D136" s="1" t="s">
        <v>274</v>
      </c>
    </row>
    <row r="137" customFormat="false" ht="15" hidden="false" customHeight="false" outlineLevel="0" collapsed="false">
      <c r="A137" s="1" t="n">
        <v>13</v>
      </c>
      <c r="B137" s="1" t="n">
        <v>33733042</v>
      </c>
      <c r="C137" s="1" t="s">
        <v>275</v>
      </c>
      <c r="D137" s="1" t="s">
        <v>101</v>
      </c>
    </row>
    <row r="138" customFormat="false" ht="15" hidden="false" customHeight="false" outlineLevel="0" collapsed="false">
      <c r="A138" s="1" t="n">
        <v>13</v>
      </c>
      <c r="B138" s="1" t="n">
        <v>33733060</v>
      </c>
      <c r="C138" s="1" t="s">
        <v>276</v>
      </c>
      <c r="D138" s="1" t="s">
        <v>101</v>
      </c>
    </row>
    <row r="139" customFormat="false" ht="15" hidden="false" customHeight="false" outlineLevel="0" collapsed="false">
      <c r="A139" s="1" t="n">
        <v>13</v>
      </c>
      <c r="B139" s="1" t="n">
        <v>34415137</v>
      </c>
      <c r="C139" s="1" t="s">
        <v>277</v>
      </c>
      <c r="D139" s="1" t="s">
        <v>278</v>
      </c>
    </row>
    <row r="140" customFormat="false" ht="15" hidden="false" customHeight="false" outlineLevel="0" collapsed="false">
      <c r="A140" s="1" t="n">
        <v>13</v>
      </c>
      <c r="B140" s="1" t="n">
        <v>65191569</v>
      </c>
      <c r="C140" s="1" t="s">
        <v>279</v>
      </c>
      <c r="D140" s="1" t="s">
        <v>280</v>
      </c>
    </row>
    <row r="141" customFormat="false" ht="15" hidden="false" customHeight="false" outlineLevel="0" collapsed="false">
      <c r="A141" s="1" t="n">
        <v>13</v>
      </c>
      <c r="B141" s="1" t="n">
        <v>65191590</v>
      </c>
      <c r="C141" s="1" t="s">
        <v>281</v>
      </c>
      <c r="D141" s="1" t="s">
        <v>280</v>
      </c>
    </row>
    <row r="142" customFormat="false" ht="15" hidden="false" customHeight="false" outlineLevel="0" collapsed="false">
      <c r="A142" s="1" t="n">
        <v>13</v>
      </c>
      <c r="B142" s="1" t="n">
        <v>69467133</v>
      </c>
      <c r="C142" s="1" t="s">
        <v>282</v>
      </c>
      <c r="D142" s="1" t="s">
        <v>283</v>
      </c>
    </row>
    <row r="143" customFormat="false" ht="15" hidden="false" customHeight="false" outlineLevel="0" collapsed="false">
      <c r="A143" s="1" t="n">
        <v>14</v>
      </c>
      <c r="B143" s="1" t="n">
        <v>9826900</v>
      </c>
      <c r="C143" s="1" t="s">
        <v>284</v>
      </c>
      <c r="D143" s="1" t="s">
        <v>285</v>
      </c>
    </row>
    <row r="144" customFormat="false" ht="15" hidden="false" customHeight="false" outlineLevel="0" collapsed="false">
      <c r="A144" s="1" t="n">
        <v>14</v>
      </c>
      <c r="B144" s="1" t="n">
        <v>20897606</v>
      </c>
      <c r="C144" s="1" t="s">
        <v>286</v>
      </c>
      <c r="D144" s="1" t="s">
        <v>287</v>
      </c>
    </row>
    <row r="145" customFormat="false" ht="15" hidden="false" customHeight="false" outlineLevel="0" collapsed="false">
      <c r="A145" s="1" t="n">
        <v>14</v>
      </c>
      <c r="B145" s="1" t="n">
        <v>57126007</v>
      </c>
      <c r="C145" s="1" t="s">
        <v>288</v>
      </c>
      <c r="D145" s="1" t="s">
        <v>289</v>
      </c>
    </row>
    <row r="146" customFormat="false" ht="15" hidden="false" customHeight="false" outlineLevel="0" collapsed="false">
      <c r="A146" s="1" t="n">
        <v>14</v>
      </c>
      <c r="B146" s="1" t="n">
        <v>59667718</v>
      </c>
      <c r="C146" s="1" t="s">
        <v>290</v>
      </c>
      <c r="D146" s="1" t="s">
        <v>291</v>
      </c>
    </row>
    <row r="147" customFormat="false" ht="15" hidden="false" customHeight="false" outlineLevel="0" collapsed="false">
      <c r="A147" s="1" t="n">
        <v>14</v>
      </c>
      <c r="B147" s="1" t="n">
        <v>74784468</v>
      </c>
      <c r="C147" s="1" t="s">
        <v>292</v>
      </c>
      <c r="D147" s="1" t="s">
        <v>293</v>
      </c>
    </row>
    <row r="148" customFormat="false" ht="15" hidden="false" customHeight="false" outlineLevel="0" collapsed="false">
      <c r="A148" s="1" t="n">
        <v>14</v>
      </c>
      <c r="B148" s="1" t="n">
        <v>78707747</v>
      </c>
      <c r="C148" s="1" t="s">
        <v>294</v>
      </c>
      <c r="D148" s="1" t="s">
        <v>295</v>
      </c>
    </row>
    <row r="149" customFormat="false" ht="15" hidden="false" customHeight="false" outlineLevel="0" collapsed="false">
      <c r="A149" s="1" t="n">
        <v>15</v>
      </c>
      <c r="B149" s="1" t="n">
        <v>2604511</v>
      </c>
      <c r="C149" s="1" t="s">
        <v>296</v>
      </c>
      <c r="D149" s="1" t="s">
        <v>297</v>
      </c>
    </row>
    <row r="150" customFormat="false" ht="15" hidden="false" customHeight="false" outlineLevel="0" collapsed="false">
      <c r="A150" s="1" t="n">
        <v>15</v>
      </c>
      <c r="B150" s="1" t="n">
        <v>9076487</v>
      </c>
      <c r="C150" s="1" t="s">
        <v>298</v>
      </c>
      <c r="D150" s="1" t="s">
        <v>299</v>
      </c>
    </row>
    <row r="151" customFormat="false" ht="15" hidden="false" customHeight="false" outlineLevel="0" collapsed="false">
      <c r="A151" s="1" t="n">
        <v>15</v>
      </c>
      <c r="B151" s="1" t="n">
        <v>18153828</v>
      </c>
      <c r="C151" s="1" t="s">
        <v>300</v>
      </c>
      <c r="D151" s="1" t="s">
        <v>301</v>
      </c>
    </row>
    <row r="152" customFormat="false" ht="15" hidden="false" customHeight="false" outlineLevel="0" collapsed="false">
      <c r="A152" s="1" t="n">
        <v>15</v>
      </c>
      <c r="B152" s="1" t="n">
        <v>44900082</v>
      </c>
      <c r="C152" s="1" t="s">
        <v>302</v>
      </c>
      <c r="D152" s="1" t="s">
        <v>303</v>
      </c>
    </row>
    <row r="153" customFormat="false" ht="15" hidden="false" customHeight="false" outlineLevel="0" collapsed="false">
      <c r="A153" s="1" t="n">
        <v>15</v>
      </c>
      <c r="B153" s="1" t="n">
        <v>65804369</v>
      </c>
      <c r="C153" s="1" t="s">
        <v>304</v>
      </c>
      <c r="D153" s="1" t="s">
        <v>305</v>
      </c>
    </row>
    <row r="154" customFormat="false" ht="15" hidden="false" customHeight="false" outlineLevel="0" collapsed="false">
      <c r="A154" s="1" t="n">
        <v>15</v>
      </c>
      <c r="B154" s="1" t="n">
        <v>67880706</v>
      </c>
      <c r="C154" s="1" t="s">
        <v>306</v>
      </c>
      <c r="D154" s="1" t="s">
        <v>307</v>
      </c>
    </row>
    <row r="155" customFormat="false" ht="15" hidden="false" customHeight="false" outlineLevel="0" collapsed="false">
      <c r="A155" s="1" t="n">
        <v>16</v>
      </c>
      <c r="B155" s="1" t="n">
        <v>25473251</v>
      </c>
      <c r="C155" s="1" t="s">
        <v>308</v>
      </c>
      <c r="D155" s="1" t="s">
        <v>309</v>
      </c>
    </row>
    <row r="156" customFormat="false" ht="15" hidden="false" customHeight="false" outlineLevel="0" collapsed="false">
      <c r="A156" s="1" t="n">
        <v>16</v>
      </c>
      <c r="B156" s="1" t="n">
        <v>33137812</v>
      </c>
      <c r="C156" s="1" t="s">
        <v>310</v>
      </c>
      <c r="D156" s="1" t="s">
        <v>91</v>
      </c>
    </row>
    <row r="157" customFormat="false" ht="15" hidden="false" customHeight="false" outlineLevel="0" collapsed="false">
      <c r="A157" s="1" t="n">
        <v>17</v>
      </c>
      <c r="B157" s="1" t="n">
        <v>8004906</v>
      </c>
      <c r="C157" s="1" t="s">
        <v>311</v>
      </c>
      <c r="D157" s="1" t="s">
        <v>94</v>
      </c>
    </row>
    <row r="158" customFormat="false" ht="15" hidden="false" customHeight="false" outlineLevel="0" collapsed="false">
      <c r="A158" s="1" t="n">
        <v>17</v>
      </c>
      <c r="B158" s="1" t="n">
        <v>8004915</v>
      </c>
      <c r="C158" s="1" t="s">
        <v>311</v>
      </c>
      <c r="D158" s="1" t="s">
        <v>94</v>
      </c>
    </row>
    <row r="159" customFormat="false" ht="15" hidden="false" customHeight="false" outlineLevel="0" collapsed="false">
      <c r="A159" s="1" t="n">
        <v>17</v>
      </c>
      <c r="B159" s="1" t="n">
        <v>8004918</v>
      </c>
      <c r="C159" s="1" t="s">
        <v>311</v>
      </c>
      <c r="D159" s="1" t="s">
        <v>94</v>
      </c>
    </row>
    <row r="160" customFormat="false" ht="15" hidden="false" customHeight="false" outlineLevel="0" collapsed="false">
      <c r="A160" s="1" t="n">
        <v>17</v>
      </c>
      <c r="B160" s="1" t="n">
        <v>8004921</v>
      </c>
      <c r="C160" s="1" t="s">
        <v>311</v>
      </c>
      <c r="D160" s="1" t="s">
        <v>94</v>
      </c>
    </row>
    <row r="161" customFormat="false" ht="15" hidden="false" customHeight="false" outlineLevel="0" collapsed="false">
      <c r="A161" s="1" t="n">
        <v>17</v>
      </c>
      <c r="B161" s="1" t="n">
        <v>8004922</v>
      </c>
      <c r="C161" s="1" t="s">
        <v>311</v>
      </c>
      <c r="D161" s="1" t="s">
        <v>94</v>
      </c>
    </row>
    <row r="162" customFormat="false" ht="15" hidden="false" customHeight="false" outlineLevel="0" collapsed="false">
      <c r="A162" s="1" t="n">
        <v>17</v>
      </c>
      <c r="B162" s="1" t="n">
        <v>8004923</v>
      </c>
      <c r="C162" s="1" t="s">
        <v>311</v>
      </c>
      <c r="D162" s="1" t="s">
        <v>94</v>
      </c>
    </row>
    <row r="163" customFormat="false" ht="15" hidden="false" customHeight="false" outlineLevel="0" collapsed="false">
      <c r="A163" s="1" t="n">
        <v>17</v>
      </c>
      <c r="B163" s="1" t="n">
        <v>8004930</v>
      </c>
      <c r="C163" s="1" t="s">
        <v>311</v>
      </c>
      <c r="D163" s="1" t="s">
        <v>94</v>
      </c>
    </row>
    <row r="164" customFormat="false" ht="15" hidden="false" customHeight="false" outlineLevel="0" collapsed="false">
      <c r="A164" s="1" t="n">
        <v>17</v>
      </c>
      <c r="B164" s="1" t="n">
        <v>8004950</v>
      </c>
      <c r="C164" s="1" t="s">
        <v>311</v>
      </c>
      <c r="D164" s="1" t="s">
        <v>94</v>
      </c>
    </row>
    <row r="165" customFormat="false" ht="15" hidden="false" customHeight="false" outlineLevel="0" collapsed="false">
      <c r="A165" s="1" t="n">
        <v>17</v>
      </c>
      <c r="B165" s="1" t="n">
        <v>64471855</v>
      </c>
      <c r="C165" s="1" t="s">
        <v>312</v>
      </c>
      <c r="D165" s="1" t="s">
        <v>313</v>
      </c>
    </row>
    <row r="166" customFormat="false" ht="15" hidden="false" customHeight="false" outlineLevel="0" collapsed="false">
      <c r="A166" s="1" t="n">
        <v>18</v>
      </c>
      <c r="B166" s="1" t="n">
        <v>3043769</v>
      </c>
      <c r="C166" s="1" t="s">
        <v>314</v>
      </c>
      <c r="D166" s="1" t="s">
        <v>62</v>
      </c>
    </row>
    <row r="167" customFormat="false" ht="15" hidden="false" customHeight="false" outlineLevel="0" collapsed="false">
      <c r="A167" s="1" t="n">
        <v>18</v>
      </c>
      <c r="B167" s="1" t="n">
        <v>64263303</v>
      </c>
      <c r="C167" s="1" t="s">
        <v>315</v>
      </c>
      <c r="D167" s="1" t="s">
        <v>316</v>
      </c>
    </row>
    <row r="168" customFormat="false" ht="15" hidden="false" customHeight="false" outlineLevel="0" collapsed="false">
      <c r="A168" s="1" t="n">
        <v>19</v>
      </c>
      <c r="B168" s="1" t="n">
        <v>51072046</v>
      </c>
      <c r="C168" s="1" t="s">
        <v>317</v>
      </c>
      <c r="D168" s="1" t="s">
        <v>318</v>
      </c>
    </row>
    <row r="169" customFormat="false" ht="15" hidden="false" customHeight="false" outlineLevel="0" collapsed="false">
      <c r="A169" s="1" t="n">
        <v>20</v>
      </c>
      <c r="B169" s="1" t="n">
        <v>32137808</v>
      </c>
      <c r="C169" s="1" t="s">
        <v>319</v>
      </c>
      <c r="D169" s="1" t="s">
        <v>320</v>
      </c>
    </row>
    <row r="170" customFormat="false" ht="15" hidden="false" customHeight="false" outlineLevel="0" collapsed="false">
      <c r="A170" s="1" t="n">
        <v>20</v>
      </c>
      <c r="B170" s="1" t="n">
        <v>35877404</v>
      </c>
      <c r="C170" s="1" t="s">
        <v>321</v>
      </c>
      <c r="D170" s="1" t="s">
        <v>322</v>
      </c>
    </row>
    <row r="171" customFormat="false" ht="15" hidden="false" customHeight="false" outlineLevel="0" collapsed="false">
      <c r="A171" s="1" t="n">
        <v>20</v>
      </c>
      <c r="B171" s="1" t="n">
        <v>38984013</v>
      </c>
      <c r="C171" s="1" t="s">
        <v>323</v>
      </c>
      <c r="D171" s="1" t="s">
        <v>324</v>
      </c>
    </row>
    <row r="172" customFormat="false" ht="15" hidden="false" customHeight="false" outlineLevel="0" collapsed="false">
      <c r="A172" s="1" t="n">
        <v>20</v>
      </c>
      <c r="B172" s="1" t="n">
        <v>38984030</v>
      </c>
      <c r="C172" s="1" t="s">
        <v>325</v>
      </c>
      <c r="D172" s="1" t="s">
        <v>324</v>
      </c>
    </row>
    <row r="173" customFormat="false" ht="15" hidden="false" customHeight="false" outlineLevel="0" collapsed="false">
      <c r="A173" s="1" t="n">
        <v>20</v>
      </c>
      <c r="B173" s="1" t="n">
        <v>53598115</v>
      </c>
      <c r="C173" s="1" t="s">
        <v>326</v>
      </c>
      <c r="D173" s="1" t="s">
        <v>327</v>
      </c>
    </row>
    <row r="174" customFormat="false" ht="15" hidden="false" customHeight="false" outlineLevel="0" collapsed="false">
      <c r="A174" s="1" t="n">
        <v>20</v>
      </c>
      <c r="B174" s="1" t="n">
        <v>57198776</v>
      </c>
      <c r="C174" s="1" t="s">
        <v>328</v>
      </c>
      <c r="D174" s="1" t="s">
        <v>329</v>
      </c>
    </row>
    <row r="175" customFormat="false" ht="15" hidden="false" customHeight="false" outlineLevel="0" collapsed="false">
      <c r="A175" s="1" t="n">
        <v>22</v>
      </c>
      <c r="B175" s="1" t="n">
        <v>4312661</v>
      </c>
      <c r="C175" s="1" t="s">
        <v>330</v>
      </c>
      <c r="D175" s="1" t="s">
        <v>331</v>
      </c>
    </row>
    <row r="176" customFormat="false" ht="15" hidden="false" customHeight="false" outlineLevel="0" collapsed="false">
      <c r="A176" s="1" t="n">
        <v>22</v>
      </c>
      <c r="B176" s="1" t="n">
        <v>11573042</v>
      </c>
      <c r="C176" s="1" t="s">
        <v>332</v>
      </c>
      <c r="D176" s="1" t="s">
        <v>333</v>
      </c>
    </row>
    <row r="177" customFormat="false" ht="15" hidden="false" customHeight="false" outlineLevel="0" collapsed="false">
      <c r="A177" s="1" t="n">
        <v>22</v>
      </c>
      <c r="B177" s="1" t="n">
        <v>14163055</v>
      </c>
      <c r="C177" s="1" t="s">
        <v>334</v>
      </c>
      <c r="D177" s="1" t="s">
        <v>335</v>
      </c>
    </row>
    <row r="178" customFormat="false" ht="15" hidden="false" customHeight="false" outlineLevel="0" collapsed="false">
      <c r="A178" s="1" t="n">
        <v>22</v>
      </c>
      <c r="B178" s="1" t="n">
        <v>18572119</v>
      </c>
      <c r="C178" s="1" t="s">
        <v>336</v>
      </c>
      <c r="D178" s="1" t="s">
        <v>77</v>
      </c>
    </row>
    <row r="179" customFormat="false" ht="15" hidden="false" customHeight="false" outlineLevel="0" collapsed="false">
      <c r="A179" s="1" t="n">
        <v>22</v>
      </c>
      <c r="B179" s="1" t="n">
        <v>18628049</v>
      </c>
      <c r="C179" s="1" t="s">
        <v>336</v>
      </c>
      <c r="D179" s="1" t="s">
        <v>77</v>
      </c>
    </row>
    <row r="180" customFormat="false" ht="15" hidden="false" customHeight="false" outlineLevel="0" collapsed="false">
      <c r="A180" s="1" t="n">
        <v>23</v>
      </c>
      <c r="B180" s="1" t="n">
        <v>1153234</v>
      </c>
      <c r="C180" s="1" t="s">
        <v>337</v>
      </c>
      <c r="D180" s="1" t="s">
        <v>338</v>
      </c>
    </row>
    <row r="181" customFormat="false" ht="15" hidden="false" customHeight="false" outlineLevel="0" collapsed="false">
      <c r="A181" s="1" t="n">
        <v>23</v>
      </c>
      <c r="B181" s="1" t="n">
        <v>37226776</v>
      </c>
      <c r="C181" s="1" t="s">
        <v>339</v>
      </c>
      <c r="D181" s="1" t="s">
        <v>340</v>
      </c>
    </row>
    <row r="182" customFormat="false" ht="15" hidden="false" customHeight="false" outlineLevel="0" collapsed="false">
      <c r="A182" s="1" t="n">
        <v>23</v>
      </c>
      <c r="B182" s="1" t="n">
        <v>48237534</v>
      </c>
      <c r="C182" s="1" t="s">
        <v>341</v>
      </c>
      <c r="D182" s="1" t="s">
        <v>342</v>
      </c>
    </row>
    <row r="183" customFormat="false" ht="15" hidden="false" customHeight="false" outlineLevel="0" collapsed="false">
      <c r="A183" s="1" t="n">
        <v>24</v>
      </c>
      <c r="B183" s="1" t="n">
        <v>26038293</v>
      </c>
      <c r="C183" s="1" t="s">
        <v>343</v>
      </c>
      <c r="D183" s="1" t="s">
        <v>344</v>
      </c>
    </row>
    <row r="184" customFormat="false" ht="15" hidden="false" customHeight="false" outlineLevel="0" collapsed="false">
      <c r="A184" s="1" t="n">
        <v>24</v>
      </c>
      <c r="B184" s="1" t="n">
        <v>26038342</v>
      </c>
      <c r="C184" s="1" t="s">
        <v>343</v>
      </c>
      <c r="D184" s="1" t="s">
        <v>344</v>
      </c>
    </row>
    <row r="185" customFormat="false" ht="15" hidden="false" customHeight="false" outlineLevel="0" collapsed="false">
      <c r="A185" s="1" t="n">
        <v>24</v>
      </c>
      <c r="B185" s="1" t="n">
        <v>35101468</v>
      </c>
      <c r="C185" s="1" t="s">
        <v>345</v>
      </c>
      <c r="D185" s="1" t="s">
        <v>346</v>
      </c>
    </row>
    <row r="186" customFormat="false" ht="15" hidden="false" customHeight="false" outlineLevel="0" collapsed="false">
      <c r="A186" s="1" t="n">
        <v>24</v>
      </c>
      <c r="B186" s="1" t="n">
        <v>35101472</v>
      </c>
      <c r="C186" s="1" t="s">
        <v>347</v>
      </c>
      <c r="D186" s="1" t="s">
        <v>346</v>
      </c>
    </row>
    <row r="187" customFormat="false" ht="15" hidden="false" customHeight="false" outlineLevel="0" collapsed="false">
      <c r="A187" s="1" t="n">
        <v>25</v>
      </c>
      <c r="B187" s="1" t="n">
        <v>16881180</v>
      </c>
      <c r="C187" s="1" t="s">
        <v>348</v>
      </c>
      <c r="D187" s="1" t="s">
        <v>349</v>
      </c>
    </row>
    <row r="188" customFormat="false" ht="15" hidden="false" customHeight="false" outlineLevel="0" collapsed="false">
      <c r="A188" s="1" t="n">
        <v>25</v>
      </c>
      <c r="B188" s="1" t="n">
        <v>16881198</v>
      </c>
      <c r="C188" s="1" t="s">
        <v>348</v>
      </c>
      <c r="D188" s="1" t="s">
        <v>349</v>
      </c>
    </row>
    <row r="189" customFormat="false" ht="15" hidden="false" customHeight="false" outlineLevel="0" collapsed="false">
      <c r="A189" s="1" t="n">
        <v>25</v>
      </c>
      <c r="B189" s="1" t="n">
        <v>16881199</v>
      </c>
      <c r="C189" s="1" t="s">
        <v>348</v>
      </c>
      <c r="D189" s="1" t="s">
        <v>349</v>
      </c>
    </row>
    <row r="190" customFormat="false" ht="15" hidden="false" customHeight="false" outlineLevel="0" collapsed="false">
      <c r="A190" s="1" t="n">
        <v>25</v>
      </c>
      <c r="B190" s="1" t="n">
        <v>22332962</v>
      </c>
      <c r="C190" s="1" t="s">
        <v>350</v>
      </c>
      <c r="D190" s="1" t="s">
        <v>98</v>
      </c>
    </row>
    <row r="191" customFormat="false" ht="15" hidden="false" customHeight="false" outlineLevel="0" collapsed="false">
      <c r="A191" s="1" t="n">
        <v>25</v>
      </c>
      <c r="B191" s="1" t="n">
        <v>37737389</v>
      </c>
      <c r="C191" s="1" t="s">
        <v>351</v>
      </c>
      <c r="D191" s="1" t="s">
        <v>102</v>
      </c>
    </row>
    <row r="192" customFormat="false" ht="15" hidden="false" customHeight="false" outlineLevel="0" collapsed="false">
      <c r="A192" s="1" t="n">
        <v>25</v>
      </c>
      <c r="B192" s="1" t="n">
        <v>37737398</v>
      </c>
      <c r="C192" s="1" t="s">
        <v>351</v>
      </c>
      <c r="D192" s="1" t="s">
        <v>102</v>
      </c>
    </row>
    <row r="193" customFormat="false" ht="15" hidden="false" customHeight="false" outlineLevel="0" collapsed="false">
      <c r="A193" s="1" t="n">
        <v>25</v>
      </c>
      <c r="B193" s="1" t="n">
        <v>37737404</v>
      </c>
      <c r="C193" s="1" t="s">
        <v>351</v>
      </c>
      <c r="D193" s="1" t="s">
        <v>102</v>
      </c>
    </row>
    <row r="194" customFormat="false" ht="15" hidden="false" customHeight="false" outlineLevel="0" collapsed="false">
      <c r="A194" s="1" t="n">
        <v>25</v>
      </c>
      <c r="B194" s="1" t="n">
        <v>37737408</v>
      </c>
      <c r="C194" s="1" t="s">
        <v>351</v>
      </c>
      <c r="D194" s="1" t="s">
        <v>102</v>
      </c>
    </row>
    <row r="195" customFormat="false" ht="15" hidden="false" customHeight="false" outlineLevel="0" collapsed="false">
      <c r="A195" s="1" t="n">
        <v>25</v>
      </c>
      <c r="B195" s="1" t="n">
        <v>37737409</v>
      </c>
      <c r="C195" s="1" t="s">
        <v>351</v>
      </c>
      <c r="D195" s="1" t="s">
        <v>102</v>
      </c>
    </row>
    <row r="196" customFormat="false" ht="15" hidden="false" customHeight="false" outlineLevel="0" collapsed="false">
      <c r="A196" s="1" t="n">
        <v>25</v>
      </c>
      <c r="B196" s="1" t="n">
        <v>37737411</v>
      </c>
      <c r="C196" s="1" t="s">
        <v>351</v>
      </c>
      <c r="D196" s="1" t="s">
        <v>102</v>
      </c>
    </row>
    <row r="197" customFormat="false" ht="15" hidden="false" customHeight="false" outlineLevel="0" collapsed="false">
      <c r="A197" s="1" t="n">
        <v>25</v>
      </c>
      <c r="B197" s="1" t="n">
        <v>37737412</v>
      </c>
      <c r="C197" s="1" t="s">
        <v>351</v>
      </c>
      <c r="D197" s="1" t="s">
        <v>102</v>
      </c>
    </row>
    <row r="198" customFormat="false" ht="15" hidden="false" customHeight="false" outlineLevel="0" collapsed="false">
      <c r="A198" s="1" t="n">
        <v>25</v>
      </c>
      <c r="B198" s="1" t="n">
        <v>37737414</v>
      </c>
      <c r="C198" s="1" t="s">
        <v>351</v>
      </c>
      <c r="D198" s="1" t="s">
        <v>102</v>
      </c>
    </row>
    <row r="199" customFormat="false" ht="15" hidden="false" customHeight="false" outlineLevel="0" collapsed="false">
      <c r="A199" s="1" t="n">
        <v>25</v>
      </c>
      <c r="B199" s="1" t="n">
        <v>37737416</v>
      </c>
      <c r="C199" s="1" t="s">
        <v>351</v>
      </c>
      <c r="D199" s="1" t="s">
        <v>102</v>
      </c>
    </row>
    <row r="200" customFormat="false" ht="15" hidden="false" customHeight="false" outlineLevel="0" collapsed="false">
      <c r="A200" s="1" t="n">
        <v>25</v>
      </c>
      <c r="B200" s="1" t="n">
        <v>37737417</v>
      </c>
      <c r="C200" s="1" t="s">
        <v>351</v>
      </c>
      <c r="D200" s="1" t="s">
        <v>102</v>
      </c>
    </row>
    <row r="201" customFormat="false" ht="15" hidden="false" customHeight="false" outlineLevel="0" collapsed="false">
      <c r="A201" s="1" t="n">
        <v>26</v>
      </c>
      <c r="B201" s="1" t="n">
        <v>5208430</v>
      </c>
      <c r="C201" s="1" t="s">
        <v>352</v>
      </c>
      <c r="D201" s="1" t="s">
        <v>353</v>
      </c>
    </row>
    <row r="202" customFormat="false" ht="15" hidden="false" customHeight="false" outlineLevel="0" collapsed="false">
      <c r="A202" s="1" t="n">
        <v>26</v>
      </c>
      <c r="B202" s="1" t="n">
        <v>5208444</v>
      </c>
      <c r="C202" s="1" t="s">
        <v>354</v>
      </c>
      <c r="D202" s="1" t="s">
        <v>353</v>
      </c>
    </row>
    <row r="203" customFormat="false" ht="15" hidden="false" customHeight="false" outlineLevel="0" collapsed="false">
      <c r="A203" s="1" t="n">
        <v>26</v>
      </c>
      <c r="B203" s="1" t="n">
        <v>15310532</v>
      </c>
      <c r="C203" s="1" t="s">
        <v>355</v>
      </c>
      <c r="D203" s="1" t="s">
        <v>356</v>
      </c>
    </row>
    <row r="204" customFormat="false" ht="15" hidden="false" customHeight="false" outlineLevel="0" collapsed="false">
      <c r="A204" s="1" t="n">
        <v>26</v>
      </c>
      <c r="B204" s="1" t="n">
        <v>15310540</v>
      </c>
      <c r="C204" s="1" t="s">
        <v>355</v>
      </c>
      <c r="D204" s="1" t="s">
        <v>356</v>
      </c>
    </row>
    <row r="205" customFormat="false" ht="15" hidden="false" customHeight="false" outlineLevel="0" collapsed="false">
      <c r="A205" s="1" t="n">
        <v>26</v>
      </c>
      <c r="B205" s="1" t="n">
        <v>18828041</v>
      </c>
      <c r="C205" s="1" t="s">
        <v>357</v>
      </c>
      <c r="D205" s="1" t="s">
        <v>358</v>
      </c>
    </row>
    <row r="206" customFormat="false" ht="15" hidden="false" customHeight="false" outlineLevel="0" collapsed="false">
      <c r="A206" s="1" t="n">
        <v>26</v>
      </c>
      <c r="B206" s="1" t="n">
        <v>27380145</v>
      </c>
      <c r="C206" s="1" t="s">
        <v>359</v>
      </c>
      <c r="D206" s="1" t="s">
        <v>360</v>
      </c>
    </row>
    <row r="207" customFormat="false" ht="15" hidden="false" customHeight="false" outlineLevel="0" collapsed="false">
      <c r="A207" s="1" t="n">
        <v>27</v>
      </c>
      <c r="B207" s="1" t="n">
        <v>25565386</v>
      </c>
      <c r="C207" s="1" t="s">
        <v>361</v>
      </c>
      <c r="D207" s="1" t="s">
        <v>362</v>
      </c>
    </row>
    <row r="208" customFormat="false" ht="15" hidden="false" customHeight="false" outlineLevel="0" collapsed="false">
      <c r="A208" s="1" t="n">
        <v>27</v>
      </c>
      <c r="B208" s="1" t="n">
        <v>43201726</v>
      </c>
      <c r="C208" s="1" t="s">
        <v>363</v>
      </c>
      <c r="D208" s="1" t="s">
        <v>364</v>
      </c>
    </row>
    <row r="209" customFormat="false" ht="15" hidden="false" customHeight="false" outlineLevel="0" collapsed="false">
      <c r="A209" s="1" t="n">
        <v>28</v>
      </c>
      <c r="B209" s="1" t="n">
        <v>16543402</v>
      </c>
      <c r="C209" s="1" t="s">
        <v>365</v>
      </c>
      <c r="D209" s="1" t="s">
        <v>366</v>
      </c>
    </row>
    <row r="210" customFormat="false" ht="15" hidden="false" customHeight="false" outlineLevel="0" collapsed="false">
      <c r="A210" s="1" t="n">
        <v>28</v>
      </c>
      <c r="B210" s="1" t="n">
        <v>39248759</v>
      </c>
      <c r="C210" s="1" t="s">
        <v>367</v>
      </c>
      <c r="D210" s="1" t="s">
        <v>368</v>
      </c>
    </row>
    <row r="211" customFormat="false" ht="15" hidden="false" customHeight="false" outlineLevel="0" collapsed="false">
      <c r="A211" s="1" t="n">
        <v>29</v>
      </c>
      <c r="B211" s="1" t="n">
        <v>17647607</v>
      </c>
      <c r="C211" s="1" t="s">
        <v>369</v>
      </c>
      <c r="D211" s="1" t="s">
        <v>370</v>
      </c>
    </row>
    <row r="212" customFormat="false" ht="15" hidden="false" customHeight="false" outlineLevel="0" collapsed="false">
      <c r="A212" s="1" t="n">
        <v>29</v>
      </c>
      <c r="B212" s="1" t="n">
        <v>47441822</v>
      </c>
      <c r="C212" s="1" t="s">
        <v>371</v>
      </c>
      <c r="D212" s="1" t="s">
        <v>372</v>
      </c>
    </row>
    <row r="213" customFormat="false" ht="15" hidden="false" customHeight="false" outlineLevel="0" collapsed="false">
      <c r="A213" s="1" t="n">
        <v>29</v>
      </c>
      <c r="B213" s="1" t="n">
        <v>51264318</v>
      </c>
      <c r="C213" s="1" t="s">
        <v>373</v>
      </c>
      <c r="D213" s="1" t="s">
        <v>374</v>
      </c>
    </row>
  </sheetData>
  <conditionalFormatting sqref="B4:B213">
    <cfRule type="expression" priority="2" aboveAverage="0" equalAverage="0" bottom="0" percent="0" rank="0" text="" dxfId="0">
      <formula>AND(COUNTIF($B$4:$B$213,B4)&gt;1,NOT(ISBLANK(B4)))</formula>
    </cfRule>
    <cfRule type="expression" priority="3" aboveAverage="0" equalAverage="0" bottom="0" percent="0" rank="0" text="" dxfId="1">
      <formula>AND(COUNTIF($B$4:$B$213,B4)&gt;1,NOT(ISBLANK(B4)))</formula>
    </cfRule>
    <cfRule type="expression" priority="4" aboveAverage="0" equalAverage="0" bottom="0" percent="0" rank="0" text="" dxfId="2">
      <formula>AND(COUNTIF($B$4:$B$213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9T12:39:14Z</dcterms:created>
  <dc:creator>yxr</dc:creator>
  <dc:description/>
  <dc:language>en-US</dc:language>
  <cp:lastModifiedBy>yanxiaoru</cp:lastModifiedBy>
  <dcterms:modified xsi:type="dcterms:W3CDTF">2022-08-30T07:48:49Z</dcterms:modified>
  <cp:revision>0</cp:revision>
  <dc:subject/>
  <dc:title/>
</cp:coreProperties>
</file>